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mc:AlternateContent xmlns:mc="http://schemas.openxmlformats.org/markup-compatibility/2006">
    <mc:Choice Requires="x15">
      <x15ac:absPath xmlns:x15ac="http://schemas.microsoft.com/office/spreadsheetml/2010/11/ac" url="https://d.docs.live.net/15c69cd03d1d2293/20210705/論文下書/Yano et al 2021/論文Fig/"/>
    </mc:Choice>
  </mc:AlternateContent>
  <xr:revisionPtr revIDLastSave="0" documentId="8_{5350982F-78FE-46BF-BAF3-E4248567D545}" xr6:coauthVersionLast="36" xr6:coauthVersionMax="36" xr10:uidLastSave="{00000000-0000-0000-0000-000000000000}"/>
  <bookViews>
    <workbookView xWindow="3840" yWindow="-105" windowWidth="22140" windowHeight="13170" firstSheet="1" activeTab="4" xr2:uid="{8062420E-8ADB-4AD6-B146-1A85BAA02E1A}"/>
  </bookViews>
  <sheets>
    <sheet name="TableS1" sheetId="5" r:id="rId1"/>
    <sheet name="TableS2" sheetId="7" r:id="rId2"/>
    <sheet name="TableS3" sheetId="8" r:id="rId3"/>
    <sheet name="TableS4" sheetId="9" r:id="rId4"/>
    <sheet name="TableS5" sheetId="10" r:id="rId5"/>
    <sheet name="TableS6" sheetId="11" r:id="rId6"/>
    <sheet name="TableS7" sheetId="1" r:id="rId7"/>
    <sheet name="TableS8" sheetId="2" r:id="rId8"/>
  </sheets>
  <definedNames>
    <definedName name="_xlnm._FilterDatabase" localSheetId="0" hidden="1">TableS1!$A$3:$J$28</definedName>
    <definedName name="_xlnm._FilterDatabase" localSheetId="5" hidden="1">TableS6!$A$2:$F$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1" i="2" l="1"/>
  <c r="K11" i="2"/>
  <c r="L10" i="2"/>
  <c r="K10" i="2"/>
  <c r="L9" i="2"/>
  <c r="K9" i="2"/>
  <c r="L8" i="2"/>
  <c r="K8" i="2"/>
  <c r="L7" i="2"/>
  <c r="K7" i="2"/>
  <c r="L6" i="2"/>
  <c r="K6" i="2"/>
  <c r="L5" i="2"/>
  <c r="K5" i="2"/>
  <c r="L4" i="2"/>
  <c r="K4" i="2"/>
  <c r="J12" i="1"/>
  <c r="I12" i="1"/>
  <c r="J11" i="1"/>
  <c r="I11" i="1"/>
  <c r="J10" i="1"/>
  <c r="I10" i="1"/>
  <c r="J9" i="1"/>
  <c r="I9" i="1"/>
  <c r="J8" i="1"/>
  <c r="I8" i="1"/>
  <c r="J7" i="1"/>
  <c r="I7" i="1"/>
  <c r="J6" i="1"/>
  <c r="I6" i="1"/>
  <c r="J5" i="1"/>
  <c r="I5" i="1"/>
  <c r="J4" i="1"/>
  <c r="I4" i="1"/>
</calcChain>
</file>

<file path=xl/sharedStrings.xml><?xml version="1.0" encoding="utf-8"?>
<sst xmlns="http://schemas.openxmlformats.org/spreadsheetml/2006/main" count="1430" uniqueCount="324">
  <si>
    <t>PND</t>
    <phoneticPr fontId="1"/>
  </si>
  <si>
    <t>Name</t>
    <phoneticPr fontId="1"/>
  </si>
  <si>
    <t>Sex</t>
    <phoneticPr fontId="1"/>
  </si>
  <si>
    <t>DOB</t>
    <phoneticPr fontId="1"/>
  </si>
  <si>
    <t>From</t>
    <phoneticPr fontId="1"/>
  </si>
  <si>
    <t>To</t>
    <phoneticPr fontId="1"/>
  </si>
  <si>
    <t>Cage Size</t>
    <phoneticPr fontId="1"/>
  </si>
  <si>
    <t>Comment</t>
    <phoneticPr fontId="1"/>
  </si>
  <si>
    <t>Shirizo</t>
    <phoneticPr fontId="1"/>
  </si>
  <si>
    <t>M</t>
    <phoneticPr fontId="1"/>
  </si>
  <si>
    <t>Yukita</t>
    <phoneticPr fontId="1"/>
  </si>
  <si>
    <t>Yoshie</t>
    <phoneticPr fontId="1"/>
  </si>
  <si>
    <t>F</t>
    <phoneticPr fontId="1"/>
  </si>
  <si>
    <t>Senazo</t>
    <phoneticPr fontId="1"/>
  </si>
  <si>
    <t>Nana</t>
    <phoneticPr fontId="1"/>
  </si>
  <si>
    <t>Chuck</t>
    <phoneticPr fontId="1"/>
  </si>
  <si>
    <t>GeorgeD</t>
    <phoneticPr fontId="1"/>
  </si>
  <si>
    <t>Atako</t>
    <phoneticPr fontId="1"/>
  </si>
  <si>
    <t>Shirie</t>
    <phoneticPr fontId="1"/>
  </si>
  <si>
    <t>Yoshimi</t>
    <phoneticPr fontId="1"/>
  </si>
  <si>
    <t>Senako</t>
    <phoneticPr fontId="1"/>
  </si>
  <si>
    <t>Father</t>
    <phoneticPr fontId="1"/>
  </si>
  <si>
    <t>Mother</t>
    <phoneticPr fontId="1"/>
  </si>
  <si>
    <t>Cubby</t>
    <phoneticPr fontId="1"/>
  </si>
  <si>
    <t>Michael</t>
    <phoneticPr fontId="1"/>
  </si>
  <si>
    <t>Yuki</t>
    <phoneticPr fontId="1"/>
  </si>
  <si>
    <t>Pearl</t>
    <phoneticPr fontId="1"/>
  </si>
  <si>
    <t>Pon</t>
    <phoneticPr fontId="1"/>
  </si>
  <si>
    <t>Suisen</t>
    <phoneticPr fontId="1"/>
  </si>
  <si>
    <t>Num. of Experiments</t>
    <phoneticPr fontId="1"/>
  </si>
  <si>
    <t>Date of Experiments</t>
    <phoneticPr fontId="1"/>
  </si>
  <si>
    <t>Reason of Artificial Rearing</t>
    <phoneticPr fontId="1"/>
  </si>
  <si>
    <t>triplet</t>
    <phoneticPr fontId="1"/>
  </si>
  <si>
    <t>Infant</t>
    <phoneticPr fontId="1"/>
  </si>
  <si>
    <t>Birth No.</t>
    <phoneticPr fontId="1"/>
  </si>
  <si>
    <t>Sibling1</t>
    <phoneticPr fontId="1"/>
  </si>
  <si>
    <t>Sibling2</t>
    <phoneticPr fontId="1"/>
  </si>
  <si>
    <t>in parents</t>
    <phoneticPr fontId="1"/>
  </si>
  <si>
    <t>Test (PND)</t>
    <phoneticPr fontId="1"/>
  </si>
  <si>
    <t>Hook</t>
    <phoneticPr fontId="1"/>
  </si>
  <si>
    <t>(3), 7, 10, 15, 18, 21, 24, 28, 31, 35</t>
    <phoneticPr fontId="1"/>
  </si>
  <si>
    <t>Wendy</t>
    <phoneticPr fontId="1"/>
  </si>
  <si>
    <t>3, 5, 7, 11, 15, 19, 27, 34</t>
    <phoneticPr fontId="1"/>
  </si>
  <si>
    <t>4, 8, 27, 29, 34</t>
    <phoneticPr fontId="1"/>
  </si>
  <si>
    <t>John</t>
    <phoneticPr fontId="1"/>
  </si>
  <si>
    <t>7, 15, 19, 28, 33</t>
    <phoneticPr fontId="1"/>
  </si>
  <si>
    <t>15, 19, 28, 33</t>
    <phoneticPr fontId="1"/>
  </si>
  <si>
    <t>4, 8, 16, 21, 26, 34</t>
    <phoneticPr fontId="1"/>
  </si>
  <si>
    <t>3, 5, 9, 22, 28, 33</t>
    <phoneticPr fontId="1"/>
  </si>
  <si>
    <t>Bill</t>
    <phoneticPr fontId="1"/>
  </si>
  <si>
    <t>Hime</t>
    <phoneticPr fontId="1"/>
  </si>
  <si>
    <t>(2), 9, 16, 23, 30</t>
    <phoneticPr fontId="1"/>
  </si>
  <si>
    <t>Oji</t>
    <phoneticPr fontId="1"/>
  </si>
  <si>
    <t>(5), 13, 19, 26, 33</t>
    <phoneticPr fontId="1"/>
  </si>
  <si>
    <t>Kate</t>
    <phoneticPr fontId="1"/>
  </si>
  <si>
    <t>(5), 14, 20, 27</t>
    <phoneticPr fontId="1"/>
  </si>
  <si>
    <t>(2), 8, 15, 22</t>
    <phoneticPr fontId="1"/>
  </si>
  <si>
    <t>George</t>
    <phoneticPr fontId="1"/>
  </si>
  <si>
    <t>5, 13, 19, 26, 33</t>
    <phoneticPr fontId="1"/>
  </si>
  <si>
    <t>3, 9, 16, 23</t>
    <phoneticPr fontId="1"/>
  </si>
  <si>
    <t>Charlotte</t>
    <phoneticPr fontId="1"/>
  </si>
  <si>
    <t>3, 9, 16, 23, 31</t>
    <phoneticPr fontId="1"/>
  </si>
  <si>
    <t>Diana</t>
    <phoneticPr fontId="1"/>
  </si>
  <si>
    <t>3, 7, 11, 15, 27</t>
    <phoneticPr fontId="1"/>
  </si>
  <si>
    <t>5, 9, 22, 30</t>
    <phoneticPr fontId="1"/>
  </si>
  <si>
    <t>Henry</t>
    <phoneticPr fontId="1"/>
  </si>
  <si>
    <t>5, 9, 13, 22</t>
    <phoneticPr fontId="1"/>
  </si>
  <si>
    <t>3, 7, 27</t>
    <phoneticPr fontId="1"/>
  </si>
  <si>
    <t>Eugenie</t>
    <phoneticPr fontId="1"/>
  </si>
  <si>
    <t>3, 5, 7, 9, 11, 13, 15, 17, 19, 23, 24, 29, 32, 36</t>
    <phoneticPr fontId="1"/>
  </si>
  <si>
    <t>3, 5, 23, 24, 32, 36</t>
    <phoneticPr fontId="1"/>
  </si>
  <si>
    <t>Kachan</t>
    <phoneticPr fontId="1"/>
  </si>
  <si>
    <t>(1), 13, 18, 25, 32</t>
    <phoneticPr fontId="1"/>
  </si>
  <si>
    <t>Tochan</t>
    <phoneticPr fontId="1"/>
  </si>
  <si>
    <t>(5), 10, 21, 28, 35</t>
    <phoneticPr fontId="1"/>
  </si>
  <si>
    <t>Maru</t>
    <phoneticPr fontId="1"/>
  </si>
  <si>
    <t>(3), (5), 7, 11, 13, 15, 19, 21, 23, 26, 33</t>
    <phoneticPr fontId="1"/>
  </si>
  <si>
    <t>Yu</t>
    <phoneticPr fontId="1"/>
  </si>
  <si>
    <t>(4), (6), 12, 14, 20, 22, 29</t>
    <phoneticPr fontId="1"/>
  </si>
  <si>
    <t>Gaku</t>
    <phoneticPr fontId="1"/>
  </si>
  <si>
    <t>3, 10, 17, 25, 31</t>
    <phoneticPr fontId="1"/>
  </si>
  <si>
    <t>6, 13, 19, 34</t>
    <phoneticPr fontId="1"/>
  </si>
  <si>
    <t>Saku</t>
    <phoneticPr fontId="1"/>
  </si>
  <si>
    <t>6, 13, 19, 27, 34</t>
    <phoneticPr fontId="1"/>
  </si>
  <si>
    <t>Ataro</t>
    <phoneticPr fontId="1"/>
  </si>
  <si>
    <t>Mama</t>
    <phoneticPr fontId="1"/>
  </si>
  <si>
    <t>3, 10, 17, 24, 31</t>
    <phoneticPr fontId="1"/>
  </si>
  <si>
    <t>Setaro</t>
    <phoneticPr fontId="1"/>
  </si>
  <si>
    <t>(3), 10, 17, 24, 31</t>
    <phoneticPr fontId="1"/>
  </si>
  <si>
    <t>7, 14, 21, 28, 35</t>
    <phoneticPr fontId="1"/>
  </si>
  <si>
    <t>Stone</t>
    <phoneticPr fontId="1"/>
  </si>
  <si>
    <t>Lame</t>
    <phoneticPr fontId="1"/>
  </si>
  <si>
    <t>Mogol</t>
    <phoneticPr fontId="1"/>
  </si>
  <si>
    <t>Beads</t>
    <phoneticPr fontId="1"/>
  </si>
  <si>
    <t>10, 15, 23, 30, 36</t>
    <phoneticPr fontId="1"/>
  </si>
  <si>
    <t>Ribbon</t>
    <phoneticPr fontId="1"/>
  </si>
  <si>
    <t>(4), 13, 18, 25, 32</t>
    <phoneticPr fontId="1"/>
  </si>
  <si>
    <t>Mimosa</t>
    <phoneticPr fontId="1"/>
  </si>
  <si>
    <t>Ume</t>
    <phoneticPr fontId="1"/>
  </si>
  <si>
    <t>(3), 10, 23, 27, 31</t>
    <phoneticPr fontId="1"/>
  </si>
  <si>
    <t>8, 16, 24, 29, 35</t>
    <phoneticPr fontId="1"/>
  </si>
  <si>
    <t>Kodemari</t>
    <phoneticPr fontId="1"/>
  </si>
  <si>
    <t>7, 16, 24, 29, 35</t>
    <phoneticPr fontId="1"/>
  </si>
  <si>
    <t>3, 10, 23, 27</t>
    <phoneticPr fontId="1"/>
  </si>
  <si>
    <t>Ninniku</t>
    <phoneticPr fontId="1"/>
  </si>
  <si>
    <t>2, 23</t>
    <phoneticPr fontId="1"/>
  </si>
  <si>
    <t>Gari</t>
    <phoneticPr fontId="1"/>
  </si>
  <si>
    <t>Shirayuri</t>
    <phoneticPr fontId="1"/>
  </si>
  <si>
    <t>7, 14, 24, 31, 36</t>
    <phoneticPr fontId="1"/>
  </si>
  <si>
    <t>Kabu</t>
    <phoneticPr fontId="1"/>
  </si>
  <si>
    <t>(4), 11, 19, 26, 33</t>
    <phoneticPr fontId="1"/>
  </si>
  <si>
    <t>4, 11, 19, 26, 33</t>
    <phoneticPr fontId="1"/>
  </si>
  <si>
    <t>Transport</t>
    <phoneticPr fontId="1"/>
  </si>
  <si>
    <t>Contact</t>
    <phoneticPr fontId="1"/>
  </si>
  <si>
    <t>Rejection</t>
    <phoneticPr fontId="1"/>
  </si>
  <si>
    <t>Attack</t>
    <phoneticPr fontId="1"/>
  </si>
  <si>
    <t>Stereotypy</t>
    <phoneticPr fontId="1"/>
  </si>
  <si>
    <t>Marking</t>
    <phoneticPr fontId="1"/>
  </si>
  <si>
    <t>In stimulus cage</t>
    <phoneticPr fontId="1"/>
  </si>
  <si>
    <t>Avoidant behavior</t>
    <phoneticPr fontId="1"/>
  </si>
  <si>
    <t>Holding</t>
    <phoneticPr fontId="1"/>
  </si>
  <si>
    <t>Carrying</t>
    <phoneticPr fontId="1"/>
  </si>
  <si>
    <t>Breast feeding</t>
    <phoneticPr fontId="1"/>
  </si>
  <si>
    <t>Licking</t>
    <phoneticPr fontId="1"/>
  </si>
  <si>
    <t>Grooming</t>
    <phoneticPr fontId="1"/>
  </si>
  <si>
    <t>Rolling</t>
    <phoneticPr fontId="1"/>
  </si>
  <si>
    <t>Pushing</t>
    <phoneticPr fontId="1"/>
  </si>
  <si>
    <t>Biting</t>
    <phoneticPr fontId="1"/>
  </si>
  <si>
    <t>Walking</t>
    <phoneticPr fontId="1"/>
  </si>
  <si>
    <t>Jumping</t>
    <phoneticPr fontId="1"/>
  </si>
  <si>
    <t>Self-scratching</t>
    <phoneticPr fontId="1"/>
  </si>
  <si>
    <t>Self-grooming</t>
    <phoneticPr fontId="1"/>
  </si>
  <si>
    <t>Feeding</t>
    <phoneticPr fontId="1"/>
  </si>
  <si>
    <t>Yawning</t>
    <phoneticPr fontId="1"/>
  </si>
  <si>
    <t>Touching basket</t>
    <phoneticPr fontId="1"/>
  </si>
  <si>
    <t>Caregiver's behavior</t>
    <phoneticPr fontId="1"/>
  </si>
  <si>
    <t>Physical contact of body parts between infant and caregiver</t>
    <phoneticPr fontId="1"/>
  </si>
  <si>
    <t>Carrying without caregiver's locomotion</t>
    <phoneticPr fontId="1"/>
  </si>
  <si>
    <t>Carrying with caregiver's locomotion</t>
    <phoneticPr fontId="1"/>
  </si>
  <si>
    <t>Rolling + Pushing + Biting</t>
    <phoneticPr fontId="1"/>
  </si>
  <si>
    <t>Running</t>
    <phoneticPr fontId="1"/>
  </si>
  <si>
    <t>Repeated vertical circling more than three times</t>
    <phoneticPr fontId="1"/>
  </si>
  <si>
    <t>Breast feeding (only by mother)</t>
    <phoneticPr fontId="1"/>
  </si>
  <si>
    <t>Moving alone without contact or carrying</t>
    <phoneticPr fontId="1"/>
  </si>
  <si>
    <t>Infant's behavior</t>
    <phoneticPr fontId="1"/>
  </si>
  <si>
    <t>Item</t>
    <phoneticPr fontId="1"/>
  </si>
  <si>
    <t>Description</t>
    <phoneticPr fontId="1"/>
  </si>
  <si>
    <t>Call</t>
    <phoneticPr fontId="1"/>
  </si>
  <si>
    <t>Twitter</t>
    <phoneticPr fontId="1"/>
  </si>
  <si>
    <t>Tsik</t>
    <phoneticPr fontId="1"/>
  </si>
  <si>
    <t>Phee</t>
    <phoneticPr fontId="1"/>
  </si>
  <si>
    <t>Ek</t>
    <phoneticPr fontId="1"/>
  </si>
  <si>
    <t>Chirp</t>
    <phoneticPr fontId="1"/>
  </si>
  <si>
    <t>Chatter</t>
    <phoneticPr fontId="1"/>
  </si>
  <si>
    <t>Vhee</t>
    <phoneticPr fontId="1"/>
  </si>
  <si>
    <t>Trill</t>
    <phoneticPr fontId="1"/>
  </si>
  <si>
    <t>Fastener</t>
  </si>
  <si>
    <t>Fastener</t>
    <phoneticPr fontId="1"/>
  </si>
  <si>
    <t>Assay</t>
    <phoneticPr fontId="1"/>
  </si>
  <si>
    <t xml:space="preserve">Infant retrieval assay </t>
    <phoneticPr fontId="1"/>
  </si>
  <si>
    <t>RET_Latency</t>
    <phoneticPr fontId="1"/>
  </si>
  <si>
    <t>The latency of the first retrieval</t>
    <phoneticPr fontId="1"/>
  </si>
  <si>
    <t>Carrying Rate</t>
    <phoneticPr fontId="1"/>
  </si>
  <si>
    <t>Rejection Rate</t>
    <phoneticPr fontId="1"/>
  </si>
  <si>
    <t>The rate of bins with rejection in carrying bins</t>
    <phoneticPr fontId="1"/>
  </si>
  <si>
    <t>Scan_Carrying Rate</t>
    <phoneticPr fontId="1"/>
  </si>
  <si>
    <t>Continuous family observation</t>
    <phoneticPr fontId="1"/>
  </si>
  <si>
    <t>Family_Carrying Duration</t>
    <phoneticPr fontId="1"/>
  </si>
  <si>
    <t>Total duration of carrying</t>
    <phoneticPr fontId="1"/>
  </si>
  <si>
    <t>Family_Carrying Bout Duration_Median</t>
    <phoneticPr fontId="1"/>
  </si>
  <si>
    <t>Family_Rejection Rate</t>
    <phoneticPr fontId="1"/>
  </si>
  <si>
    <t>FS_Transfer Ratio</t>
    <phoneticPr fontId="1"/>
  </si>
  <si>
    <t>PND</t>
  </si>
  <si>
    <t>Infant Body Weight</t>
  </si>
  <si>
    <t>Infant Sex</t>
  </si>
  <si>
    <t>Caregiver Sex</t>
  </si>
  <si>
    <t>RET Latency</t>
  </si>
  <si>
    <t>RET Latency(D)</t>
  </si>
  <si>
    <t>%Carry</t>
  </si>
  <si>
    <t>Carrying Rate(D)</t>
  </si>
  <si>
    <t>Holding</t>
  </si>
  <si>
    <t>Transport</t>
  </si>
  <si>
    <t>Contact</t>
  </si>
  <si>
    <t>Breast Feeding</t>
  </si>
  <si>
    <t>Licking</t>
  </si>
  <si>
    <t>Grooming</t>
  </si>
  <si>
    <t>%Rejection</t>
  </si>
  <si>
    <t>Rejection Rate(D)</t>
  </si>
  <si>
    <t>Rejection</t>
  </si>
  <si>
    <t>Rolling</t>
  </si>
  <si>
    <t>Pushing</t>
  </si>
  <si>
    <t>Biting</t>
  </si>
  <si>
    <t>Attack</t>
  </si>
  <si>
    <t>Walking</t>
  </si>
  <si>
    <t>Running</t>
  </si>
  <si>
    <t>Jumping</t>
  </si>
  <si>
    <t>Stereotypy</t>
  </si>
  <si>
    <t>Self Scratching</t>
  </si>
  <si>
    <t>Self Grooming</t>
  </si>
  <si>
    <t>Marking</t>
  </si>
  <si>
    <t>Feeding</t>
  </si>
  <si>
    <t>In Stimulus Cage</t>
  </si>
  <si>
    <t>C Twitter</t>
  </si>
  <si>
    <t>C Tsik</t>
  </si>
  <si>
    <t>C Phee</t>
  </si>
  <si>
    <t>C Ek</t>
  </si>
  <si>
    <t>C Chirp</t>
  </si>
  <si>
    <t>C Chatter</t>
  </si>
  <si>
    <t>Avoidant Behavior</t>
  </si>
  <si>
    <t>Moving Alone</t>
  </si>
  <si>
    <t>I All Call</t>
  </si>
  <si>
    <t>I Vhee</t>
  </si>
  <si>
    <t>I Tsik</t>
  </si>
  <si>
    <t>I Twitter</t>
  </si>
  <si>
    <t>I Trill</t>
  </si>
  <si>
    <t>I Phee</t>
  </si>
  <si>
    <t>I Call Alone AfterRET</t>
  </si>
  <si>
    <t>I Call Alone BeforeRET</t>
  </si>
  <si>
    <t>I Call Holding</t>
  </si>
  <si>
    <t>I Call Transport</t>
  </si>
  <si>
    <t>I Call Carrying</t>
  </si>
  <si>
    <t>Scan Carrying Rate(B)</t>
  </si>
  <si>
    <t>Family Carrying Duration(B)</t>
  </si>
  <si>
    <t>Family Carrying Bout Duration Median(B)</t>
  </si>
  <si>
    <t>Family Rejection Rate(B)</t>
  </si>
  <si>
    <t>FS Transfer Ratio(D)</t>
  </si>
  <si>
    <t>NA</t>
  </si>
  <si>
    <t>&lt; 0.001</t>
  </si>
  <si>
    <t>Family Cage</t>
    <phoneticPr fontId="1"/>
  </si>
  <si>
    <t>Retrieval Assay</t>
    <phoneticPr fontId="1"/>
  </si>
  <si>
    <t>Family (Father)
Name</t>
    <phoneticPr fontId="1"/>
  </si>
  <si>
    <t>43 × 66 × 60 cm each</t>
  </si>
  <si>
    <t>43 × 66 × 60 cm</t>
    <phoneticPr fontId="1"/>
  </si>
  <si>
    <t>Vocal Recording 
in Isolation</t>
    <phoneticPr fontId="1"/>
  </si>
  <si>
    <t>7, 14, 21, 28</t>
    <phoneticPr fontId="1"/>
  </si>
  <si>
    <t>42 × 65 × 60 cm</t>
  </si>
  <si>
    <t>42 × 65 × 60 cm</t>
    <phoneticPr fontId="1"/>
  </si>
  <si>
    <t>42 × 65 × 60 cm each</t>
  </si>
  <si>
    <t>42 × 65 × 60 cm each</t>
    <phoneticPr fontId="1"/>
  </si>
  <si>
    <t>Housing condition</t>
    <phoneticPr fontId="1"/>
  </si>
  <si>
    <t>Born as a twin but one nipple of the mother did not work.</t>
    <phoneticPr fontId="1"/>
  </si>
  <si>
    <t>Triplet</t>
    <phoneticPr fontId="1"/>
  </si>
  <si>
    <t>Singly housed in an incubator in a separate room from its family. Reintroduced repeatedly to the family (3-6hr/day, 3-7times/week)</t>
    <phoneticPr fontId="1"/>
  </si>
  <si>
    <t>Infant clung to caregiver's body</t>
    <phoneticPr fontId="1"/>
  </si>
  <si>
    <t>Licking infant</t>
    <phoneticPr fontId="1"/>
  </si>
  <si>
    <t>Manipulating infant's fur by hand or teeth</t>
    <phoneticPr fontId="1"/>
  </si>
  <si>
    <t>Rubbing infant on cage wall/floor during carrying</t>
    <phoneticPr fontId="1"/>
  </si>
  <si>
    <t>Pushing or scratching infant during carrying</t>
    <phoneticPr fontId="1"/>
  </si>
  <si>
    <t>Biting infant during carrying</t>
    <phoneticPr fontId="1"/>
  </si>
  <si>
    <t>Biting or scratching infant without carrying</t>
    <phoneticPr fontId="1"/>
  </si>
  <si>
    <t>Scratching own body parts by hand or limb</t>
    <phoneticPr fontId="1"/>
  </si>
  <si>
    <t>Grooming own body parts</t>
    <phoneticPr fontId="1"/>
  </si>
  <si>
    <t>Playing with object</t>
    <phoneticPr fontId="1"/>
  </si>
  <si>
    <t>Manipulating objects by hand or biting objects</t>
    <phoneticPr fontId="1"/>
  </si>
  <si>
    <t>Rubbing anogenital area on cage or objects</t>
    <phoneticPr fontId="1"/>
  </si>
  <si>
    <t>Masticating food pellets</t>
    <phoneticPr fontId="1"/>
  </si>
  <si>
    <t>Staying in stimulus cage with basket</t>
    <phoneticPr fontId="1"/>
  </si>
  <si>
    <t>Staying in basket</t>
    <phoneticPr fontId="1"/>
  </si>
  <si>
    <t>In basket</t>
    <phoneticPr fontId="1"/>
  </si>
  <si>
    <t>Voluntarily dismounting without rejection or more than 9.4 sec after the last rejection &amp; not carried even with body contact with caregiver (continuous recording)</t>
    <phoneticPr fontId="1"/>
  </si>
  <si>
    <t>Searching for contact</t>
    <phoneticPr fontId="1"/>
  </si>
  <si>
    <t>Approaching caregiver while alone</t>
    <phoneticPr fontId="1"/>
  </si>
  <si>
    <t>Rapid series of elements, regularly and closely spaced and each rising swiftly in frequency. Territorial call that can also indicate alertness or agitation within the group. Neutral call.</t>
    <phoneticPr fontId="1"/>
  </si>
  <si>
    <t>Short call that rises slightly before dropping straight down to a much lower pitch. Made when marmoset is alarmed. Negative call.</t>
    <phoneticPr fontId="1"/>
  </si>
  <si>
    <t>Long call with constant pitch. Within-group contact call. Neutural call.</t>
    <phoneticPr fontId="1"/>
  </si>
  <si>
    <t>Call with cyclically fluctuating frequency. Within-group contact call. Neutral~positive call.</t>
    <phoneticPr fontId="1"/>
  </si>
  <si>
    <t>(Caregiver only) Low-pitched and short call that is uttered singly or several in close succession. Indicates mild anxiety. Negative call.</t>
    <phoneticPr fontId="1"/>
  </si>
  <si>
    <t>(Caregiver only) Short and quiet call that falls from high to low frequency. Made in friendly/affiliative contexts and when near a favored food. Positive call.</t>
    <phoneticPr fontId="1"/>
  </si>
  <si>
    <t>(Caregiver only) Low-pitched, harsh and staccato call. Aggressive call. Negative call. Infant's chatter-like calls were classified as repeated tsiks.</t>
    <phoneticPr fontId="1"/>
  </si>
  <si>
    <t>(Infant only) Long and broadband call used to get attention from other group members. Negative call.</t>
    <phoneticPr fontId="1"/>
  </si>
  <si>
    <t>Infant is not carried before the first retrieval</t>
    <phoneticPr fontId="1"/>
  </si>
  <si>
    <t>Period from the start of rejection to 9.4 seconds after the end of  rejection</t>
    <phoneticPr fontId="1"/>
  </si>
  <si>
    <t>(On site, 30-sec bins)</t>
    <phoneticPr fontId="1"/>
  </si>
  <si>
    <t>The rate at which a caregiver carried an infant</t>
    <phoneticPr fontId="1"/>
  </si>
  <si>
    <t>The rate at which a caregiver carried any infant</t>
    <phoneticPr fontId="1"/>
  </si>
  <si>
    <t xml:space="preserve"> (Littermates were not distinguished)</t>
    <phoneticPr fontId="1"/>
  </si>
  <si>
    <t>The median duration of a carrying bout</t>
    <phoneticPr fontId="1"/>
  </si>
  <si>
    <t>The ratio at which an infant was given a food item by a caregiver when the infant approached the caregiver with the food item</t>
    <phoneticPr fontId="1"/>
  </si>
  <si>
    <t>Social context</t>
    <phoneticPr fontId="1"/>
  </si>
  <si>
    <t>Alone_BeforeRET</t>
    <phoneticPr fontId="1"/>
  </si>
  <si>
    <t>Alone_AfterRET</t>
    <phoneticPr fontId="1"/>
  </si>
  <si>
    <t>During_Rejection</t>
    <phoneticPr fontId="1"/>
  </si>
  <si>
    <t>I Call During Rejection</t>
    <phoneticPr fontId="1"/>
  </si>
  <si>
    <r>
      <t xml:space="preserve">(4), 8, 11, </t>
    </r>
    <r>
      <rPr>
        <i/>
        <u/>
        <sz val="11"/>
        <rFont val="Times New Roman"/>
        <family val="1"/>
      </rPr>
      <t>16</t>
    </r>
    <r>
      <rPr>
        <i/>
        <sz val="11"/>
        <rFont val="Times New Roman"/>
        <family val="1"/>
      </rPr>
      <t xml:space="preserve">, </t>
    </r>
    <r>
      <rPr>
        <i/>
        <u/>
        <sz val="11"/>
        <rFont val="Times New Roman"/>
        <family val="1"/>
      </rPr>
      <t>19</t>
    </r>
    <r>
      <rPr>
        <i/>
        <sz val="11"/>
        <rFont val="Times New Roman"/>
        <family val="1"/>
      </rPr>
      <t xml:space="preserve">, 21, </t>
    </r>
    <r>
      <rPr>
        <i/>
        <u/>
        <sz val="11"/>
        <rFont val="Times New Roman"/>
        <family val="1"/>
      </rPr>
      <t>24</t>
    </r>
    <r>
      <rPr>
        <i/>
        <sz val="11"/>
        <rFont val="Times New Roman"/>
        <family val="1"/>
      </rPr>
      <t xml:space="preserve">, </t>
    </r>
    <r>
      <rPr>
        <i/>
        <u/>
        <sz val="11"/>
        <rFont val="Times New Roman"/>
        <family val="1"/>
      </rPr>
      <t>28</t>
    </r>
    <r>
      <rPr>
        <i/>
        <sz val="11"/>
        <rFont val="Times New Roman"/>
        <family val="1"/>
      </rPr>
      <t xml:space="preserve">, </t>
    </r>
    <r>
      <rPr>
        <i/>
        <u/>
        <sz val="11"/>
        <rFont val="Times New Roman"/>
        <family val="1"/>
      </rPr>
      <t>32</t>
    </r>
    <r>
      <rPr>
        <i/>
        <sz val="11"/>
        <rFont val="Times New Roman"/>
        <family val="1"/>
      </rPr>
      <t xml:space="preserve">, </t>
    </r>
    <r>
      <rPr>
        <i/>
        <u/>
        <sz val="11"/>
        <rFont val="Times New Roman"/>
        <family val="1"/>
      </rPr>
      <t>35</t>
    </r>
    <phoneticPr fontId="1"/>
  </si>
  <si>
    <r>
      <t xml:space="preserve">(5), 10, 21, 28, </t>
    </r>
    <r>
      <rPr>
        <i/>
        <u/>
        <sz val="11"/>
        <rFont val="Times New Roman"/>
        <family val="1"/>
      </rPr>
      <t>35</t>
    </r>
    <phoneticPr fontId="1"/>
  </si>
  <si>
    <r>
      <t xml:space="preserve">8, 14, </t>
    </r>
    <r>
      <rPr>
        <i/>
        <u/>
        <sz val="11"/>
        <rFont val="Times New Roman"/>
        <family val="1"/>
      </rPr>
      <t>21</t>
    </r>
    <r>
      <rPr>
        <i/>
        <sz val="11"/>
        <rFont val="Times New Roman"/>
        <family val="1"/>
      </rPr>
      <t>, 29, 35</t>
    </r>
    <phoneticPr fontId="1"/>
  </si>
  <si>
    <r>
      <t xml:space="preserve">(3), 11, 17, </t>
    </r>
    <r>
      <rPr>
        <i/>
        <u/>
        <sz val="11"/>
        <rFont val="Times New Roman"/>
        <family val="1"/>
      </rPr>
      <t>24</t>
    </r>
    <r>
      <rPr>
        <i/>
        <sz val="11"/>
        <rFont val="Times New Roman"/>
        <family val="1"/>
      </rPr>
      <t xml:space="preserve">, </t>
    </r>
    <r>
      <rPr>
        <i/>
        <u/>
        <sz val="11"/>
        <rFont val="Times New Roman"/>
        <family val="1"/>
      </rPr>
      <t>31</t>
    </r>
    <phoneticPr fontId="1"/>
  </si>
  <si>
    <r>
      <t xml:space="preserve">(3), 11, </t>
    </r>
    <r>
      <rPr>
        <i/>
        <u/>
        <sz val="11"/>
        <rFont val="Times New Roman"/>
        <family val="1"/>
      </rPr>
      <t>17</t>
    </r>
    <r>
      <rPr>
        <i/>
        <sz val="11"/>
        <rFont val="Times New Roman"/>
        <family val="1"/>
      </rPr>
      <t>, 24, 31</t>
    </r>
    <phoneticPr fontId="1"/>
  </si>
  <si>
    <r>
      <rPr>
        <i/>
        <u/>
        <sz val="11"/>
        <rFont val="Times New Roman"/>
        <family val="1"/>
      </rPr>
      <t>8</t>
    </r>
    <r>
      <rPr>
        <i/>
        <sz val="11"/>
        <rFont val="Times New Roman"/>
        <family val="1"/>
      </rPr>
      <t xml:space="preserve">, </t>
    </r>
    <r>
      <rPr>
        <i/>
        <u/>
        <sz val="11"/>
        <rFont val="Times New Roman"/>
        <family val="1"/>
      </rPr>
      <t>14</t>
    </r>
    <r>
      <rPr>
        <i/>
        <sz val="11"/>
        <rFont val="Times New Roman"/>
        <family val="1"/>
      </rPr>
      <t xml:space="preserve">, </t>
    </r>
    <r>
      <rPr>
        <i/>
        <u/>
        <sz val="11"/>
        <rFont val="Times New Roman"/>
        <family val="1"/>
      </rPr>
      <t>21</t>
    </r>
    <r>
      <rPr>
        <i/>
        <sz val="11"/>
        <rFont val="Times New Roman"/>
        <family val="1"/>
      </rPr>
      <t xml:space="preserve">, 29, </t>
    </r>
    <r>
      <rPr>
        <i/>
        <u/>
        <sz val="11"/>
        <rFont val="Times New Roman"/>
        <family val="1"/>
      </rPr>
      <t>35</t>
    </r>
    <phoneticPr fontId="1"/>
  </si>
  <si>
    <r>
      <rPr>
        <i/>
        <u/>
        <sz val="11"/>
        <rFont val="Times New Roman"/>
        <family val="1"/>
      </rPr>
      <t>10</t>
    </r>
    <r>
      <rPr>
        <i/>
        <sz val="11"/>
        <rFont val="Times New Roman"/>
        <family val="1"/>
      </rPr>
      <t>, 15, 23, 30</t>
    </r>
    <phoneticPr fontId="1"/>
  </si>
  <si>
    <r>
      <t>Infant is not carried after the first retrieval (except "</t>
    </r>
    <r>
      <rPr>
        <i/>
        <sz val="11"/>
        <color theme="1"/>
        <rFont val="Times New Roman"/>
        <family val="1"/>
      </rPr>
      <t>During_Rejection</t>
    </r>
    <r>
      <rPr>
        <sz val="11"/>
        <color theme="1"/>
        <rFont val="Times New Roman"/>
        <family val="1"/>
      </rPr>
      <t>")</t>
    </r>
    <phoneticPr fontId="1"/>
  </si>
  <si>
    <r>
      <t>Infant is carried without caregiver's locomotion (except "</t>
    </r>
    <r>
      <rPr>
        <i/>
        <sz val="11"/>
        <color theme="1"/>
        <rFont val="Times New Roman"/>
        <family val="1"/>
      </rPr>
      <t>During_Rejection</t>
    </r>
    <r>
      <rPr>
        <sz val="11"/>
        <color theme="1"/>
        <rFont val="Times New Roman"/>
        <family val="1"/>
      </rPr>
      <t>")</t>
    </r>
    <phoneticPr fontId="1"/>
  </si>
  <si>
    <r>
      <t>Infant is carried with caregiver's locomotion (except "</t>
    </r>
    <r>
      <rPr>
        <i/>
        <sz val="11"/>
        <color theme="1"/>
        <rFont val="Times New Roman"/>
        <family val="1"/>
      </rPr>
      <t>During_Rejection</t>
    </r>
    <r>
      <rPr>
        <sz val="11"/>
        <color theme="1"/>
        <rFont val="Times New Roman"/>
        <family val="1"/>
      </rPr>
      <t>")</t>
    </r>
    <phoneticPr fontId="1"/>
  </si>
  <si>
    <r>
      <rPr>
        <i/>
        <sz val="11"/>
        <color theme="1"/>
        <rFont val="Times New Roman"/>
        <family val="1"/>
      </rPr>
      <t>Holding</t>
    </r>
    <r>
      <rPr>
        <sz val="11"/>
        <color theme="1"/>
        <rFont val="Times New Roman"/>
        <family val="1"/>
      </rPr>
      <t xml:space="preserve"> + </t>
    </r>
    <r>
      <rPr>
        <i/>
        <sz val="11"/>
        <color theme="1"/>
        <rFont val="Times New Roman"/>
        <family val="1"/>
      </rPr>
      <t>Transport</t>
    </r>
    <phoneticPr fontId="1"/>
  </si>
  <si>
    <r>
      <rPr>
        <sz val="11"/>
        <color theme="1"/>
        <rFont val="Segoe UI Symbol"/>
        <family val="2"/>
      </rPr>
      <t>✓</t>
    </r>
    <phoneticPr fontId="1"/>
  </si>
  <si>
    <t>Food transfer assay</t>
    <phoneticPr fontId="1"/>
  </si>
  <si>
    <t>Playing with Object</t>
  </si>
  <si>
    <t>Playing with Object</t>
    <phoneticPr fontId="1"/>
  </si>
  <si>
    <t>Yawning</t>
  </si>
  <si>
    <t>Touching Basket</t>
  </si>
  <si>
    <t>In Basket</t>
  </si>
  <si>
    <t>Searching for Contact</t>
  </si>
  <si>
    <t>Moving alone</t>
  </si>
  <si>
    <t xml:space="preserve">Singly housed in an incubator in the same breeding room with its family. Reintroduced repeatedly to the family (2-6hr/day, 3-7times/week)
</t>
    <phoneticPr fontId="1"/>
  </si>
  <si>
    <t xml:space="preserve">Singly housed in an incubator in the same breeding room with their family and step family (Chuck). Reintroduction to Chuck's family (2-6hr/day, 3-7times/week)
</t>
    <phoneticPr fontId="1"/>
  </si>
  <si>
    <t xml:space="preserve">Singly housed in an incubator in a separate room from its family. Reintroduced repeatedly to the family (3-6hr/day, 3-7times/week)
</t>
    <phoneticPr fontId="1"/>
  </si>
  <si>
    <t xml:space="preserve">Chuck's family was assigned for the family exposure for Atako, because the biological family was engaged in the other experiment.
</t>
    <phoneticPr fontId="1"/>
  </si>
  <si>
    <t xml:space="preserve">Singly housed in an incubator in the same breeding room with their family and other marmosets, with occasional exposure to the family. Contacted with a family caregiver during infant retrieval assays (10-15 min, 0-3 times /week). </t>
    <phoneticPr fontId="1"/>
  </si>
  <si>
    <t>Instantaneous scan sampling 
of the family cage</t>
    <phoneticPr fontId="1"/>
  </si>
  <si>
    <t xml:space="preserve">Born as a twin, but one nipple of the mother did not work. We have tried to expose and reunite with the original family, but did not succeed, at least partly because both parents were inherently rejective toward any infants. We stopped indirect family exposure through a mesh wall after Michael's finger was bitten by the family member at the mesh.
</t>
    <phoneticPr fontId="1"/>
  </si>
  <si>
    <t>Reared 
Condition</t>
    <phoneticPr fontId="1"/>
  </si>
  <si>
    <t>Cont</t>
    <phoneticPr fontId="1"/>
  </si>
  <si>
    <t>Art</t>
    <phoneticPr fontId="1"/>
  </si>
  <si>
    <t>Num. of 
Elder 
Siblings</t>
    <phoneticPr fontId="1"/>
  </si>
  <si>
    <t>Num. of 
Experiments</t>
    <phoneticPr fontId="1"/>
  </si>
  <si>
    <t>Table S1  List of family-reared infants and their retrieval assay sessions.</t>
    <phoneticPr fontId="1"/>
  </si>
  <si>
    <t>Table S2 List of observed behaviors in the retrieval assay.</t>
    <phoneticPr fontId="1"/>
  </si>
  <si>
    <t>Table S3 List of parameters employed in our previous paper.</t>
    <phoneticPr fontId="1"/>
  </si>
  <si>
    <t>Table S6 List of artificially reared infants.</t>
  </si>
  <si>
    <t>Table S7 List of family reunion observations with Art infants.</t>
  </si>
  <si>
    <t>Table S8 List of retrieval assays with Art infants.</t>
  </si>
  <si>
    <t>NA</t>
    <phoneticPr fontId="1"/>
  </si>
  <si>
    <r>
      <rPr>
        <b/>
        <sz val="11"/>
        <color theme="1"/>
        <rFont val="Times New Roman"/>
        <family val="1"/>
      </rPr>
      <t>Table S4, r values of the correlation matrix in Fig. 1C.</t>
    </r>
    <r>
      <rPr>
        <sz val="11"/>
        <color theme="1"/>
        <rFont val="Times New Roman"/>
        <family val="1"/>
      </rPr>
      <t xml:space="preserve"> </t>
    </r>
    <phoneticPr fontId="1"/>
  </si>
  <si>
    <t>Table S5, p values of the correlation matrix in Fig. 1C.</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游ゴシック"/>
      <family val="2"/>
      <charset val="128"/>
      <scheme val="minor"/>
    </font>
    <font>
      <sz val="6"/>
      <name val="游ゴシック"/>
      <family val="2"/>
      <charset val="128"/>
      <scheme val="minor"/>
    </font>
    <font>
      <sz val="11"/>
      <color theme="1"/>
      <name val="Segoe UI Symbol"/>
      <family val="2"/>
    </font>
    <font>
      <sz val="12"/>
      <color theme="1"/>
      <name val="ＭＳ Ｐゴシック"/>
      <family val="3"/>
      <charset val="128"/>
    </font>
    <font>
      <sz val="11"/>
      <name val="Times New Roman"/>
      <family val="1"/>
    </font>
    <font>
      <sz val="11"/>
      <color rgb="FFC00000"/>
      <name val="Times New Roman"/>
      <family val="1"/>
    </font>
    <font>
      <i/>
      <sz val="11"/>
      <name val="Times New Roman"/>
      <family val="1"/>
    </font>
    <font>
      <i/>
      <u/>
      <sz val="11"/>
      <name val="Times New Roman"/>
      <family val="1"/>
    </font>
    <font>
      <sz val="11"/>
      <color theme="1"/>
      <name val="Times New Roman"/>
      <family val="1"/>
    </font>
    <font>
      <i/>
      <sz val="11"/>
      <color theme="1"/>
      <name val="Times New Roman"/>
      <family val="1"/>
    </font>
    <font>
      <b/>
      <sz val="11"/>
      <color theme="1"/>
      <name val="Times New Roman"/>
      <family val="1"/>
    </font>
    <font>
      <b/>
      <sz val="12"/>
      <color theme="1"/>
      <name val="Times New Roman"/>
      <family val="1"/>
    </font>
  </fonts>
  <fills count="5">
    <fill>
      <patternFill patternType="none"/>
    </fill>
    <fill>
      <patternFill patternType="gray125"/>
    </fill>
    <fill>
      <patternFill patternType="solid">
        <fgColor theme="5" tint="0.39997558519241921"/>
        <bgColor indexed="64"/>
      </patternFill>
    </fill>
    <fill>
      <patternFill patternType="solid">
        <fgColor theme="3" tint="0.79998168889431442"/>
        <bgColor indexed="64"/>
      </patternFill>
    </fill>
    <fill>
      <patternFill patternType="solid">
        <fgColor theme="5" tint="0.79998168889431442"/>
        <bgColor indexed="64"/>
      </patternFill>
    </fill>
  </fills>
  <borders count="8">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thin">
        <color indexed="64"/>
      </top>
      <bottom style="thin">
        <color indexed="64"/>
      </bottom>
      <diagonal/>
    </border>
    <border>
      <left/>
      <right/>
      <top style="medium">
        <color indexed="64"/>
      </top>
      <bottom style="thin">
        <color indexed="64"/>
      </bottom>
      <diagonal/>
    </border>
    <border diagonalDown="1">
      <left style="thin">
        <color indexed="64"/>
      </left>
      <right style="thin">
        <color indexed="64"/>
      </right>
      <top style="thin">
        <color indexed="64"/>
      </top>
      <bottom style="thin">
        <color indexed="64"/>
      </bottom>
      <diagonal style="thin">
        <color auto="1"/>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77">
    <xf numFmtId="0" fontId="0" fillId="0" borderId="0" xfId="0">
      <alignment vertical="center"/>
    </xf>
    <xf numFmtId="0" fontId="0" fillId="0" borderId="0" xfId="0" applyAlignment="1">
      <alignment horizontal="center" vertical="center"/>
    </xf>
    <xf numFmtId="0" fontId="0" fillId="0" borderId="0" xfId="0" applyAlignment="1">
      <alignment vertical="center" wrapText="1"/>
    </xf>
    <xf numFmtId="0" fontId="0" fillId="0" borderId="3" xfId="0" applyBorder="1">
      <alignment vertical="center"/>
    </xf>
    <xf numFmtId="0" fontId="0" fillId="0" borderId="0" xfId="0" applyAlignment="1">
      <alignment horizontal="left" vertical="top" wrapText="1"/>
    </xf>
    <xf numFmtId="0" fontId="3" fillId="0" borderId="0" xfId="0" applyFont="1">
      <alignment vertical="center"/>
    </xf>
    <xf numFmtId="0" fontId="4" fillId="0" borderId="0" xfId="0" applyFont="1" applyAlignment="1">
      <alignment horizontal="center" vertical="center"/>
    </xf>
    <xf numFmtId="0" fontId="6" fillId="0" borderId="0" xfId="0" applyFont="1" applyAlignment="1">
      <alignment horizontal="center" vertical="center"/>
    </xf>
    <xf numFmtId="0" fontId="5" fillId="0" borderId="0" xfId="0" applyFont="1" applyAlignment="1">
      <alignment horizontal="center" vertical="center"/>
    </xf>
    <xf numFmtId="0" fontId="4" fillId="0" borderId="1" xfId="0" applyFont="1" applyBorder="1" applyAlignment="1">
      <alignment horizontal="center" vertical="center"/>
    </xf>
    <xf numFmtId="0" fontId="6" fillId="0" borderId="1" xfId="0" applyFont="1" applyBorder="1" applyAlignment="1">
      <alignment horizontal="center" vertical="center"/>
    </xf>
    <xf numFmtId="0" fontId="8" fillId="0" borderId="5" xfId="0" applyFont="1" applyBorder="1">
      <alignment vertical="center"/>
    </xf>
    <xf numFmtId="0" fontId="8" fillId="0" borderId="0" xfId="0" applyFont="1">
      <alignment vertical="center"/>
    </xf>
    <xf numFmtId="0" fontId="8" fillId="0" borderId="0" xfId="0" applyFont="1" applyAlignment="1">
      <alignment vertical="center" wrapText="1"/>
    </xf>
    <xf numFmtId="0" fontId="8" fillId="0" borderId="2" xfId="0" applyFont="1" applyBorder="1" applyAlignment="1">
      <alignment horizontal="left" vertical="top"/>
    </xf>
    <xf numFmtId="0" fontId="8" fillId="0" borderId="2" xfId="0" applyFont="1" applyBorder="1">
      <alignment vertical="center"/>
    </xf>
    <xf numFmtId="0" fontId="8" fillId="0" borderId="2" xfId="0" applyFont="1" applyBorder="1" applyAlignment="1">
      <alignment vertical="center" wrapText="1"/>
    </xf>
    <xf numFmtId="0" fontId="8" fillId="0" borderId="1" xfId="0" applyFont="1" applyBorder="1">
      <alignment vertical="center"/>
    </xf>
    <xf numFmtId="0" fontId="8" fillId="0" borderId="1" xfId="0" applyFont="1" applyBorder="1" applyAlignment="1">
      <alignment vertical="center" wrapText="1"/>
    </xf>
    <xf numFmtId="0" fontId="8" fillId="0" borderId="0" xfId="0" applyFont="1" applyAlignment="1">
      <alignment vertical="top"/>
    </xf>
    <xf numFmtId="0" fontId="9" fillId="0" borderId="0" xfId="0" applyFont="1">
      <alignment vertical="center"/>
    </xf>
    <xf numFmtId="0" fontId="8" fillId="0" borderId="3" xfId="0" applyFont="1" applyBorder="1">
      <alignment vertical="center"/>
    </xf>
    <xf numFmtId="0" fontId="8" fillId="0" borderId="6" xfId="0" applyFont="1" applyBorder="1" applyAlignment="1">
      <alignment vertical="center" wrapText="1"/>
    </xf>
    <xf numFmtId="0" fontId="8" fillId="0" borderId="7" xfId="0" applyFont="1" applyBorder="1" applyAlignment="1">
      <alignment vertical="center" wrapText="1"/>
    </xf>
    <xf numFmtId="0" fontId="8" fillId="0" borderId="7" xfId="0" applyFont="1" applyBorder="1">
      <alignment vertical="center"/>
    </xf>
    <xf numFmtId="0" fontId="8" fillId="0" borderId="7" xfId="0" applyFont="1" applyBorder="1" applyAlignment="1">
      <alignment horizontal="right" vertical="center"/>
    </xf>
    <xf numFmtId="11" fontId="8" fillId="0" borderId="7" xfId="0" applyNumberFormat="1" applyFont="1" applyBorder="1" applyAlignment="1">
      <alignment horizontal="right" vertical="center"/>
    </xf>
    <xf numFmtId="0" fontId="8" fillId="0" borderId="0" xfId="0" applyFont="1" applyAlignment="1">
      <alignment horizontal="left" vertical="top" wrapText="1"/>
    </xf>
    <xf numFmtId="14" fontId="8" fillId="0" borderId="0" xfId="0" applyNumberFormat="1" applyFont="1" applyAlignment="1">
      <alignment horizontal="left" vertical="top" wrapText="1"/>
    </xf>
    <xf numFmtId="0" fontId="8" fillId="0" borderId="0" xfId="0" applyFont="1" applyAlignment="1">
      <alignment horizontal="center" vertical="center"/>
    </xf>
    <xf numFmtId="14" fontId="8" fillId="0" borderId="0" xfId="0" applyNumberFormat="1" applyFont="1" applyAlignment="1">
      <alignment horizontal="center" vertical="center"/>
    </xf>
    <xf numFmtId="14" fontId="8" fillId="0" borderId="0" xfId="0" applyNumberFormat="1" applyFont="1">
      <alignment vertical="center"/>
    </xf>
    <xf numFmtId="0" fontId="8" fillId="2" borderId="0" xfId="0" applyFont="1" applyFill="1" applyAlignment="1">
      <alignment horizontal="center" vertical="center"/>
    </xf>
    <xf numFmtId="0" fontId="8" fillId="0" borderId="1" xfId="0" applyFont="1" applyBorder="1" applyAlignment="1">
      <alignment horizontal="center" vertical="center"/>
    </xf>
    <xf numFmtId="14" fontId="8" fillId="0" borderId="1" xfId="0" applyNumberFormat="1" applyFont="1" applyBorder="1" applyAlignment="1">
      <alignment horizontal="center" vertical="center"/>
    </xf>
    <xf numFmtId="14" fontId="8" fillId="0" borderId="1" xfId="0" applyNumberFormat="1" applyFont="1" applyBorder="1">
      <alignment vertical="center"/>
    </xf>
    <xf numFmtId="0" fontId="8" fillId="0" borderId="4" xfId="0" applyFont="1" applyBorder="1" applyAlignment="1">
      <alignment horizontal="center" vertical="center"/>
    </xf>
    <xf numFmtId="0" fontId="4" fillId="3" borderId="0" xfId="0" applyFont="1" applyFill="1" applyAlignment="1">
      <alignment horizontal="center" vertical="center"/>
    </xf>
    <xf numFmtId="0" fontId="4" fillId="3" borderId="1" xfId="0" applyFont="1" applyFill="1" applyBorder="1" applyAlignment="1">
      <alignment horizontal="center" vertical="center"/>
    </xf>
    <xf numFmtId="0" fontId="4" fillId="4" borderId="0" xfId="0" applyFont="1" applyFill="1" applyAlignment="1">
      <alignment horizontal="center" vertical="center"/>
    </xf>
    <xf numFmtId="0" fontId="4" fillId="4" borderId="1" xfId="0" applyFont="1" applyFill="1" applyBorder="1" applyAlignment="1">
      <alignment horizontal="center" vertical="center"/>
    </xf>
    <xf numFmtId="0" fontId="4" fillId="0" borderId="6" xfId="0" applyFont="1" applyBorder="1" applyAlignment="1">
      <alignment vertical="center" wrapText="1"/>
    </xf>
    <xf numFmtId="0" fontId="4" fillId="0" borderId="7" xfId="0" applyFont="1" applyBorder="1" applyAlignment="1">
      <alignment vertical="center" wrapText="1"/>
    </xf>
    <xf numFmtId="0" fontId="4" fillId="0" borderId="7" xfId="0" applyFont="1" applyBorder="1">
      <alignment vertical="center"/>
    </xf>
    <xf numFmtId="0" fontId="4" fillId="0" borderId="7" xfId="0" applyFont="1" applyBorder="1" applyAlignment="1">
      <alignment horizontal="right" vertical="center"/>
    </xf>
    <xf numFmtId="11" fontId="4" fillId="0" borderId="7" xfId="0" applyNumberFormat="1" applyFont="1" applyBorder="1" applyAlignment="1">
      <alignment horizontal="right" vertical="center"/>
    </xf>
    <xf numFmtId="0" fontId="10" fillId="0" borderId="0" xfId="0" applyFont="1" applyAlignment="1">
      <alignment vertical="center" wrapText="1"/>
    </xf>
    <xf numFmtId="0" fontId="9" fillId="0" borderId="0" xfId="0" applyFont="1" applyAlignment="1">
      <alignment vertical="center" wrapText="1"/>
    </xf>
    <xf numFmtId="0" fontId="9" fillId="0" borderId="1" xfId="0" applyFont="1" applyBorder="1" applyAlignment="1">
      <alignment vertical="center" wrapText="1"/>
    </xf>
    <xf numFmtId="0" fontId="8" fillId="0" borderId="2" xfId="0" applyFont="1" applyBorder="1" applyAlignment="1"/>
    <xf numFmtId="0" fontId="0" fillId="0" borderId="0" xfId="0" applyAlignment="1">
      <alignment horizontal="left" wrapText="1"/>
    </xf>
    <xf numFmtId="0" fontId="8" fillId="0" borderId="2" xfId="0" applyFont="1" applyBorder="1" applyAlignment="1">
      <alignment horizontal="center"/>
    </xf>
    <xf numFmtId="0" fontId="8" fillId="0" borderId="4" xfId="0" applyFont="1" applyBorder="1" applyAlignment="1">
      <alignment horizontal="center" vertical="center"/>
    </xf>
    <xf numFmtId="0" fontId="8" fillId="0" borderId="1" xfId="0" applyFont="1" applyBorder="1" applyAlignment="1">
      <alignment horizontal="left" vertical="center" wrapText="1"/>
    </xf>
    <xf numFmtId="0" fontId="10" fillId="0" borderId="1" xfId="0" applyFont="1" applyBorder="1" applyAlignment="1">
      <alignment horizontal="left" vertical="center" wrapText="1"/>
    </xf>
    <xf numFmtId="0" fontId="8" fillId="0" borderId="2" xfId="0" applyFont="1" applyBorder="1" applyAlignment="1">
      <alignment horizontal="center" wrapText="1"/>
    </xf>
    <xf numFmtId="0" fontId="8" fillId="0" borderId="2" xfId="0" applyFont="1" applyBorder="1" applyAlignment="1">
      <alignment horizontal="center"/>
    </xf>
    <xf numFmtId="0" fontId="8" fillId="0" borderId="4" xfId="0" applyFont="1" applyBorder="1" applyAlignment="1">
      <alignment horizontal="center" vertical="center"/>
    </xf>
    <xf numFmtId="0" fontId="10" fillId="0" borderId="0" xfId="0" applyFont="1" applyAlignment="1">
      <alignment horizontal="left" vertical="center" wrapText="1"/>
    </xf>
    <xf numFmtId="0" fontId="4" fillId="0" borderId="2" xfId="0" applyFont="1" applyBorder="1" applyAlignment="1">
      <alignment horizontal="center" vertical="center"/>
    </xf>
    <xf numFmtId="0" fontId="4" fillId="4" borderId="0" xfId="0" applyFont="1" applyFill="1" applyBorder="1" applyAlignment="1">
      <alignment horizontal="center" vertical="center"/>
    </xf>
    <xf numFmtId="0" fontId="9" fillId="0" borderId="1" xfId="0" applyFont="1" applyBorder="1">
      <alignment vertical="center"/>
    </xf>
    <xf numFmtId="0" fontId="10" fillId="0" borderId="0" xfId="0" applyFont="1" applyBorder="1" applyAlignment="1">
      <alignment horizontal="left" vertical="center"/>
    </xf>
    <xf numFmtId="0" fontId="8" fillId="0" borderId="4" xfId="0" applyFont="1" applyBorder="1" applyAlignment="1">
      <alignment vertical="center" wrapText="1"/>
    </xf>
    <xf numFmtId="0" fontId="10" fillId="0" borderId="4" xfId="0" applyFont="1" applyBorder="1" applyAlignment="1">
      <alignment vertical="center" wrapText="1"/>
    </xf>
    <xf numFmtId="0" fontId="9" fillId="0" borderId="4" xfId="0" applyFont="1" applyBorder="1" applyAlignment="1">
      <alignment vertical="center" wrapText="1"/>
    </xf>
    <xf numFmtId="0" fontId="10" fillId="0" borderId="1" xfId="0" applyFont="1" applyBorder="1" applyAlignment="1">
      <alignment horizontal="left" vertical="center"/>
    </xf>
    <xf numFmtId="0" fontId="8" fillId="0" borderId="4" xfId="0" applyFont="1" applyBorder="1" applyAlignment="1">
      <alignment horizontal="left" wrapText="1"/>
    </xf>
    <xf numFmtId="0" fontId="8" fillId="0" borderId="1" xfId="0" applyFont="1" applyBorder="1" applyAlignment="1">
      <alignment horizontal="left" vertical="top" wrapText="1"/>
    </xf>
    <xf numFmtId="14" fontId="8" fillId="0" borderId="1" xfId="0" applyNumberFormat="1" applyFont="1" applyBorder="1" applyAlignment="1">
      <alignment horizontal="left" vertical="top" wrapText="1"/>
    </xf>
    <xf numFmtId="0" fontId="11" fillId="0" borderId="1" xfId="0" applyFont="1" applyBorder="1" applyAlignment="1">
      <alignment horizontal="left" vertical="center"/>
    </xf>
    <xf numFmtId="0" fontId="8" fillId="0" borderId="1" xfId="0" applyFont="1" applyBorder="1" applyAlignment="1">
      <alignment horizontal="center" wrapText="1"/>
    </xf>
    <xf numFmtId="0" fontId="8" fillId="0" borderId="1" xfId="0" applyFont="1" applyBorder="1" applyAlignment="1">
      <alignment horizontal="center" wrapText="1"/>
    </xf>
    <xf numFmtId="0" fontId="8" fillId="0" borderId="4" xfId="0" applyFont="1" applyBorder="1" applyAlignment="1">
      <alignment horizontal="center"/>
    </xf>
    <xf numFmtId="0" fontId="8" fillId="0" borderId="4" xfId="0" applyFont="1" applyBorder="1" applyAlignment="1">
      <alignment horizontal="center" wrapText="1"/>
    </xf>
    <xf numFmtId="0" fontId="8" fillId="2" borderId="1" xfId="0" applyFont="1" applyFill="1" applyBorder="1" applyAlignment="1">
      <alignment horizontal="center" vertical="center"/>
    </xf>
    <xf numFmtId="0" fontId="8" fillId="0" borderId="1" xfId="0" applyFont="1" applyBorder="1" applyAlignment="1">
      <alignment horizontal="left" wrapText="1"/>
    </xf>
  </cellXfs>
  <cellStyles count="1">
    <cellStyle name="標準" xfId="0" builtinId="0"/>
  </cellStyles>
  <dxfs count="2">
    <dxf>
      <font>
        <color auto="1"/>
      </font>
      <fill>
        <patternFill>
          <bgColor rgb="FFFFC7CE"/>
        </patternFill>
      </fill>
    </dxf>
    <dxf>
      <font>
        <color auto="1"/>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1945341</xdr:colOff>
      <xdr:row>1</xdr:row>
      <xdr:rowOff>38100</xdr:rowOff>
    </xdr:from>
    <xdr:ext cx="562590" cy="264560"/>
    <xdr:sp macro="" textlink="">
      <xdr:nvSpPr>
        <xdr:cNvPr id="2" name="テキスト ボックス 1">
          <a:extLst>
            <a:ext uri="{FF2B5EF4-FFF2-40B4-BE49-F238E27FC236}">
              <a16:creationId xmlns:a16="http://schemas.microsoft.com/office/drawing/2014/main" id="{53EDF5BD-8696-4CF6-A062-2B6A8143E543}"/>
            </a:ext>
          </a:extLst>
        </xdr:cNvPr>
        <xdr:cNvSpPr txBox="1"/>
      </xdr:nvSpPr>
      <xdr:spPr>
        <a:xfrm>
          <a:off x="1945341" y="38100"/>
          <a:ext cx="56259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Dyad)</a:t>
          </a:r>
          <a:endParaRPr kumimoji="1" lang="ja-JP" altLang="en-US" sz="1100"/>
        </a:p>
      </xdr:txBody>
    </xdr:sp>
    <xdr:clientData/>
  </xdr:oneCellAnchor>
  <xdr:oneCellAnchor>
    <xdr:from>
      <xdr:col>0</xdr:col>
      <xdr:colOff>304800</xdr:colOff>
      <xdr:row>1</xdr:row>
      <xdr:rowOff>414617</xdr:rowOff>
    </xdr:from>
    <xdr:ext cx="696409" cy="264560"/>
    <xdr:sp macro="" textlink="">
      <xdr:nvSpPr>
        <xdr:cNvPr id="3" name="テキスト ボックス 2">
          <a:extLst>
            <a:ext uri="{FF2B5EF4-FFF2-40B4-BE49-F238E27FC236}">
              <a16:creationId xmlns:a16="http://schemas.microsoft.com/office/drawing/2014/main" id="{F78269CC-95B0-4127-A7CD-6F2B216E2A2B}"/>
            </a:ext>
          </a:extLst>
        </xdr:cNvPr>
        <xdr:cNvSpPr txBox="1"/>
      </xdr:nvSpPr>
      <xdr:spPr>
        <a:xfrm>
          <a:off x="304800" y="414617"/>
          <a:ext cx="69640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Session)</a:t>
          </a:r>
          <a:endParaRPr kumimoji="1" lang="ja-JP" alt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2070287</xdr:colOff>
      <xdr:row>1</xdr:row>
      <xdr:rowOff>138673</xdr:rowOff>
    </xdr:from>
    <xdr:ext cx="562590" cy="264560"/>
    <xdr:sp macro="" textlink="">
      <xdr:nvSpPr>
        <xdr:cNvPr id="2" name="テキスト ボックス 1">
          <a:extLst>
            <a:ext uri="{FF2B5EF4-FFF2-40B4-BE49-F238E27FC236}">
              <a16:creationId xmlns:a16="http://schemas.microsoft.com/office/drawing/2014/main" id="{0364CD0C-383D-4ADC-A1E4-CC147F5A86E1}"/>
            </a:ext>
          </a:extLst>
        </xdr:cNvPr>
        <xdr:cNvSpPr txBox="1"/>
      </xdr:nvSpPr>
      <xdr:spPr>
        <a:xfrm>
          <a:off x="2070287" y="138673"/>
          <a:ext cx="56259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Dyad)</a:t>
          </a:r>
          <a:endParaRPr kumimoji="1" lang="ja-JP" altLang="en-US" sz="1100"/>
        </a:p>
      </xdr:txBody>
    </xdr:sp>
    <xdr:clientData/>
  </xdr:oneCellAnchor>
  <xdr:oneCellAnchor>
    <xdr:from>
      <xdr:col>0</xdr:col>
      <xdr:colOff>429746</xdr:colOff>
      <xdr:row>1</xdr:row>
      <xdr:rowOff>515190</xdr:rowOff>
    </xdr:from>
    <xdr:ext cx="696409" cy="264560"/>
    <xdr:sp macro="" textlink="">
      <xdr:nvSpPr>
        <xdr:cNvPr id="3" name="テキスト ボックス 2">
          <a:extLst>
            <a:ext uri="{FF2B5EF4-FFF2-40B4-BE49-F238E27FC236}">
              <a16:creationId xmlns:a16="http://schemas.microsoft.com/office/drawing/2014/main" id="{F32DB9C4-97C3-48E6-8EC1-B33AA331139F}"/>
            </a:ext>
          </a:extLst>
        </xdr:cNvPr>
        <xdr:cNvSpPr txBox="1"/>
      </xdr:nvSpPr>
      <xdr:spPr>
        <a:xfrm>
          <a:off x="429746" y="515190"/>
          <a:ext cx="69640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Session)</a:t>
          </a:r>
          <a:endParaRPr kumimoji="1" lang="ja-JP" altLang="en-US" sz="1100"/>
        </a:p>
      </xdr:txBody>
    </xdr:sp>
    <xdr:clientData/>
  </xdr:oneCellAnchor>
</xdr:wsDr>
</file>

<file path=xl/theme/theme1.xml><?xml version="1.0" encoding="utf-8"?>
<a:theme xmlns:a="http://schemas.openxmlformats.org/drawingml/2006/main" name="Office テーマ">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22C7F-3B5D-4523-89B8-65B9875BD41B}">
  <sheetPr>
    <pageSetUpPr fitToPage="1"/>
  </sheetPr>
  <dimension ref="A1:J28"/>
  <sheetViews>
    <sheetView showGridLines="0" zoomScale="55" zoomScaleNormal="55" workbookViewId="0">
      <selection activeCell="F14" sqref="F14"/>
    </sheetView>
  </sheetViews>
  <sheetFormatPr defaultRowHeight="18.75" x14ac:dyDescent="0.4"/>
  <cols>
    <col min="1" max="2" width="9" bestFit="1" customWidth="1"/>
    <col min="3" max="3" width="8" bestFit="1" customWidth="1"/>
    <col min="4" max="4" width="41.25" bestFit="1" customWidth="1"/>
    <col min="5" max="5" width="7.5" bestFit="1" customWidth="1"/>
    <col min="6" max="6" width="36.875" bestFit="1" customWidth="1"/>
    <col min="7" max="7" width="8.375" bestFit="1" customWidth="1"/>
    <col min="8" max="8" width="36" bestFit="1" customWidth="1"/>
    <col min="9" max="9" width="8.375" bestFit="1" customWidth="1"/>
    <col min="10" max="10" width="17.125" bestFit="1" customWidth="1"/>
  </cols>
  <sheetData>
    <row r="1" spans="1:10" x14ac:dyDescent="0.4">
      <c r="A1" s="58" t="s">
        <v>315</v>
      </c>
      <c r="B1" s="58"/>
      <c r="C1" s="58"/>
      <c r="D1" s="58"/>
      <c r="E1" s="58"/>
      <c r="F1" s="58"/>
      <c r="G1" s="58"/>
      <c r="H1" s="58"/>
      <c r="I1" s="58"/>
      <c r="J1" s="58"/>
    </row>
    <row r="2" spans="1:10" x14ac:dyDescent="0.4">
      <c r="A2" s="59" t="s">
        <v>33</v>
      </c>
      <c r="B2" s="59" t="s">
        <v>34</v>
      </c>
      <c r="C2" s="59" t="s">
        <v>22</v>
      </c>
      <c r="D2" s="59"/>
      <c r="E2" s="59" t="s">
        <v>21</v>
      </c>
      <c r="F2" s="59"/>
      <c r="G2" s="59" t="s">
        <v>35</v>
      </c>
      <c r="H2" s="59"/>
      <c r="I2" s="59" t="s">
        <v>36</v>
      </c>
      <c r="J2" s="59"/>
    </row>
    <row r="3" spans="1:10" x14ac:dyDescent="0.4">
      <c r="A3" s="9" t="s">
        <v>1</v>
      </c>
      <c r="B3" s="9" t="s">
        <v>37</v>
      </c>
      <c r="C3" s="9" t="s">
        <v>1</v>
      </c>
      <c r="D3" s="9" t="s">
        <v>38</v>
      </c>
      <c r="E3" s="9" t="s">
        <v>1</v>
      </c>
      <c r="F3" s="9" t="s">
        <v>38</v>
      </c>
      <c r="G3" s="9" t="s">
        <v>1</v>
      </c>
      <c r="H3" s="9" t="s">
        <v>38</v>
      </c>
      <c r="I3" s="9" t="s">
        <v>1</v>
      </c>
      <c r="J3" s="9" t="s">
        <v>38</v>
      </c>
    </row>
    <row r="4" spans="1:10" x14ac:dyDescent="0.4">
      <c r="A4" s="37" t="s">
        <v>39</v>
      </c>
      <c r="B4" s="6">
        <v>1</v>
      </c>
      <c r="C4" s="60" t="s">
        <v>157</v>
      </c>
      <c r="D4" s="7" t="s">
        <v>40</v>
      </c>
      <c r="E4" s="37" t="s">
        <v>15</v>
      </c>
      <c r="F4" s="7" t="s">
        <v>283</v>
      </c>
      <c r="G4" s="6"/>
      <c r="H4" s="6"/>
      <c r="I4" s="6"/>
      <c r="J4" s="6"/>
    </row>
    <row r="5" spans="1:10" x14ac:dyDescent="0.4">
      <c r="A5" s="39" t="s">
        <v>41</v>
      </c>
      <c r="B5" s="6">
        <v>2</v>
      </c>
      <c r="C5" s="39" t="s">
        <v>157</v>
      </c>
      <c r="D5" s="6" t="s">
        <v>42</v>
      </c>
      <c r="E5" s="37" t="s">
        <v>15</v>
      </c>
      <c r="F5" s="6" t="s">
        <v>43</v>
      </c>
      <c r="G5" s="6"/>
      <c r="H5" s="6"/>
      <c r="I5" s="6"/>
      <c r="J5" s="6"/>
    </row>
    <row r="6" spans="1:10" x14ac:dyDescent="0.4">
      <c r="A6" s="37" t="s">
        <v>44</v>
      </c>
      <c r="B6" s="6">
        <v>3</v>
      </c>
      <c r="C6" s="39" t="s">
        <v>157</v>
      </c>
      <c r="D6" s="6" t="s">
        <v>45</v>
      </c>
      <c r="E6" s="37" t="s">
        <v>15</v>
      </c>
      <c r="F6" s="6" t="s">
        <v>46</v>
      </c>
      <c r="G6" s="6"/>
      <c r="H6" s="6"/>
      <c r="I6" s="6"/>
      <c r="J6" s="6"/>
    </row>
    <row r="7" spans="1:10" x14ac:dyDescent="0.4">
      <c r="A7" s="38" t="s">
        <v>23</v>
      </c>
      <c r="B7" s="9">
        <v>4</v>
      </c>
      <c r="C7" s="40" t="s">
        <v>157</v>
      </c>
      <c r="D7" s="9" t="s">
        <v>47</v>
      </c>
      <c r="E7" s="38" t="s">
        <v>15</v>
      </c>
      <c r="F7" s="9" t="s">
        <v>48</v>
      </c>
      <c r="G7" s="9"/>
      <c r="H7" s="9"/>
      <c r="I7" s="9"/>
      <c r="J7" s="9"/>
    </row>
    <row r="8" spans="1:10" x14ac:dyDescent="0.4">
      <c r="A8" s="37" t="s">
        <v>49</v>
      </c>
      <c r="B8" s="6">
        <v>1</v>
      </c>
      <c r="C8" s="39" t="s">
        <v>50</v>
      </c>
      <c r="D8" s="7" t="s">
        <v>51</v>
      </c>
      <c r="E8" s="37" t="s">
        <v>52</v>
      </c>
      <c r="F8" s="7" t="s">
        <v>53</v>
      </c>
      <c r="G8" s="6"/>
      <c r="H8" s="6"/>
      <c r="I8" s="6"/>
      <c r="J8" s="6"/>
    </row>
    <row r="9" spans="1:10" x14ac:dyDescent="0.4">
      <c r="A9" s="39" t="s">
        <v>54</v>
      </c>
      <c r="B9" s="6">
        <v>1</v>
      </c>
      <c r="C9" s="39" t="s">
        <v>50</v>
      </c>
      <c r="D9" s="7" t="s">
        <v>55</v>
      </c>
      <c r="E9" s="37" t="s">
        <v>52</v>
      </c>
      <c r="F9" s="7" t="s">
        <v>56</v>
      </c>
      <c r="G9" s="6"/>
      <c r="H9" s="6"/>
      <c r="I9" s="6"/>
      <c r="J9" s="6"/>
    </row>
    <row r="10" spans="1:10" x14ac:dyDescent="0.4">
      <c r="A10" s="37" t="s">
        <v>57</v>
      </c>
      <c r="B10" s="6">
        <v>2</v>
      </c>
      <c r="C10" s="39" t="s">
        <v>50</v>
      </c>
      <c r="D10" s="6" t="s">
        <v>58</v>
      </c>
      <c r="E10" s="37" t="s">
        <v>52</v>
      </c>
      <c r="F10" s="6" t="s">
        <v>59</v>
      </c>
      <c r="G10" s="6"/>
      <c r="H10" s="6"/>
      <c r="I10" s="6"/>
      <c r="J10" s="6"/>
    </row>
    <row r="11" spans="1:10" x14ac:dyDescent="0.4">
      <c r="A11" s="39" t="s">
        <v>60</v>
      </c>
      <c r="B11" s="6">
        <v>2</v>
      </c>
      <c r="C11" s="39" t="s">
        <v>50</v>
      </c>
      <c r="D11" s="6" t="s">
        <v>61</v>
      </c>
      <c r="E11" s="37" t="s">
        <v>52</v>
      </c>
      <c r="F11" s="6" t="s">
        <v>58</v>
      </c>
      <c r="G11" s="6"/>
      <c r="H11" s="6"/>
      <c r="I11" s="6"/>
      <c r="J11" s="6"/>
    </row>
    <row r="12" spans="1:10" x14ac:dyDescent="0.4">
      <c r="A12" s="39" t="s">
        <v>62</v>
      </c>
      <c r="B12" s="6">
        <v>3</v>
      </c>
      <c r="C12" s="39" t="s">
        <v>50</v>
      </c>
      <c r="D12" s="6" t="s">
        <v>63</v>
      </c>
      <c r="E12" s="37" t="s">
        <v>52</v>
      </c>
      <c r="F12" s="6" t="s">
        <v>64</v>
      </c>
      <c r="G12" s="6"/>
      <c r="H12" s="6"/>
      <c r="I12" s="6"/>
      <c r="J12" s="6"/>
    </row>
    <row r="13" spans="1:10" x14ac:dyDescent="0.4">
      <c r="A13" s="37" t="s">
        <v>65</v>
      </c>
      <c r="B13" s="6">
        <v>3</v>
      </c>
      <c r="C13" s="39" t="s">
        <v>50</v>
      </c>
      <c r="D13" s="6" t="s">
        <v>66</v>
      </c>
      <c r="E13" s="37" t="s">
        <v>52</v>
      </c>
      <c r="F13" s="6" t="s">
        <v>67</v>
      </c>
      <c r="G13" s="6"/>
      <c r="H13" s="6"/>
      <c r="I13" s="6"/>
      <c r="J13" s="6"/>
    </row>
    <row r="14" spans="1:10" x14ac:dyDescent="0.4">
      <c r="A14" s="40" t="s">
        <v>68</v>
      </c>
      <c r="B14" s="9">
        <v>4</v>
      </c>
      <c r="C14" s="40" t="s">
        <v>50</v>
      </c>
      <c r="D14" s="9" t="s">
        <v>69</v>
      </c>
      <c r="E14" s="38" t="s">
        <v>52</v>
      </c>
      <c r="F14" s="9" t="s">
        <v>70</v>
      </c>
      <c r="G14" s="9"/>
      <c r="H14" s="9"/>
      <c r="I14" s="9"/>
      <c r="J14" s="9"/>
    </row>
    <row r="15" spans="1:10" x14ac:dyDescent="0.4">
      <c r="A15" s="37" t="s">
        <v>27</v>
      </c>
      <c r="B15" s="6">
        <v>1</v>
      </c>
      <c r="C15" s="39" t="s">
        <v>71</v>
      </c>
      <c r="D15" s="7" t="s">
        <v>72</v>
      </c>
      <c r="E15" s="37" t="s">
        <v>73</v>
      </c>
      <c r="F15" s="7" t="s">
        <v>284</v>
      </c>
      <c r="G15" s="37" t="s">
        <v>75</v>
      </c>
      <c r="H15" s="7" t="s">
        <v>76</v>
      </c>
      <c r="I15" s="6"/>
      <c r="J15" s="6"/>
    </row>
    <row r="16" spans="1:10" x14ac:dyDescent="0.4">
      <c r="A16" s="39" t="s">
        <v>77</v>
      </c>
      <c r="B16" s="6">
        <v>1</v>
      </c>
      <c r="C16" s="39" t="s">
        <v>71</v>
      </c>
      <c r="D16" s="7" t="s">
        <v>74</v>
      </c>
      <c r="E16" s="37" t="s">
        <v>73</v>
      </c>
      <c r="F16" s="7" t="s">
        <v>72</v>
      </c>
      <c r="G16" s="37" t="s">
        <v>75</v>
      </c>
      <c r="H16" s="7" t="s">
        <v>78</v>
      </c>
      <c r="I16" s="6"/>
      <c r="J16" s="6"/>
    </row>
    <row r="17" spans="1:10" x14ac:dyDescent="0.4">
      <c r="A17" s="37" t="s">
        <v>79</v>
      </c>
      <c r="B17" s="6">
        <v>2</v>
      </c>
      <c r="C17" s="39" t="s">
        <v>71</v>
      </c>
      <c r="D17" s="6" t="s">
        <v>80</v>
      </c>
      <c r="E17" s="37" t="s">
        <v>73</v>
      </c>
      <c r="F17" s="6" t="s">
        <v>81</v>
      </c>
      <c r="G17" s="6"/>
      <c r="H17" s="6"/>
      <c r="I17" s="6"/>
      <c r="J17" s="6"/>
    </row>
    <row r="18" spans="1:10" x14ac:dyDescent="0.4">
      <c r="A18" s="38" t="s">
        <v>82</v>
      </c>
      <c r="B18" s="9">
        <v>2</v>
      </c>
      <c r="C18" s="40" t="s">
        <v>71</v>
      </c>
      <c r="D18" s="9" t="s">
        <v>83</v>
      </c>
      <c r="E18" s="38" t="s">
        <v>73</v>
      </c>
      <c r="F18" s="9" t="s">
        <v>80</v>
      </c>
      <c r="G18" s="9"/>
      <c r="H18" s="9"/>
      <c r="I18" s="9"/>
      <c r="J18" s="9"/>
    </row>
    <row r="19" spans="1:10" x14ac:dyDescent="0.4">
      <c r="A19" s="37" t="s">
        <v>84</v>
      </c>
      <c r="B19" s="6">
        <v>1</v>
      </c>
      <c r="C19" s="39" t="s">
        <v>85</v>
      </c>
      <c r="D19" s="6" t="s">
        <v>234</v>
      </c>
      <c r="E19" s="37" t="s">
        <v>73</v>
      </c>
      <c r="F19" s="6" t="s">
        <v>86</v>
      </c>
      <c r="G19" s="6"/>
      <c r="H19" s="6"/>
      <c r="I19" s="6"/>
      <c r="J19" s="6"/>
    </row>
    <row r="20" spans="1:10" x14ac:dyDescent="0.4">
      <c r="A20" s="38" t="s">
        <v>87</v>
      </c>
      <c r="B20" s="9">
        <v>1</v>
      </c>
      <c r="C20" s="40" t="s">
        <v>85</v>
      </c>
      <c r="D20" s="9" t="s">
        <v>88</v>
      </c>
      <c r="E20" s="38" t="s">
        <v>73</v>
      </c>
      <c r="F20" s="9" t="s">
        <v>89</v>
      </c>
      <c r="G20" s="9"/>
      <c r="H20" s="9"/>
      <c r="I20" s="9"/>
      <c r="J20" s="9"/>
    </row>
    <row r="21" spans="1:10" x14ac:dyDescent="0.4">
      <c r="A21" s="37" t="s">
        <v>90</v>
      </c>
      <c r="B21" s="6">
        <v>1</v>
      </c>
      <c r="C21" s="39" t="s">
        <v>91</v>
      </c>
      <c r="D21" s="7" t="s">
        <v>285</v>
      </c>
      <c r="E21" s="37" t="s">
        <v>92</v>
      </c>
      <c r="F21" s="7" t="s">
        <v>286</v>
      </c>
      <c r="G21" s="37" t="s">
        <v>93</v>
      </c>
      <c r="H21" s="7" t="s">
        <v>94</v>
      </c>
      <c r="I21" s="39" t="s">
        <v>95</v>
      </c>
      <c r="J21" s="7" t="s">
        <v>96</v>
      </c>
    </row>
    <row r="22" spans="1:10" x14ac:dyDescent="0.4">
      <c r="A22" s="40" t="s">
        <v>26</v>
      </c>
      <c r="B22" s="9">
        <v>1</v>
      </c>
      <c r="C22" s="40" t="s">
        <v>91</v>
      </c>
      <c r="D22" s="10" t="s">
        <v>287</v>
      </c>
      <c r="E22" s="38" t="s">
        <v>92</v>
      </c>
      <c r="F22" s="10" t="s">
        <v>288</v>
      </c>
      <c r="G22" s="38" t="s">
        <v>93</v>
      </c>
      <c r="H22" s="10" t="s">
        <v>96</v>
      </c>
      <c r="I22" s="40" t="s">
        <v>95</v>
      </c>
      <c r="J22" s="10" t="s">
        <v>289</v>
      </c>
    </row>
    <row r="23" spans="1:10" x14ac:dyDescent="0.4">
      <c r="A23" s="39" t="s">
        <v>97</v>
      </c>
      <c r="B23" s="6">
        <v>1</v>
      </c>
      <c r="C23" s="39" t="s">
        <v>98</v>
      </c>
      <c r="D23" s="6" t="s">
        <v>99</v>
      </c>
      <c r="E23" s="37" t="s">
        <v>93</v>
      </c>
      <c r="F23" s="6" t="s">
        <v>100</v>
      </c>
      <c r="G23" s="6"/>
      <c r="H23" s="6"/>
      <c r="I23" s="6"/>
      <c r="J23" s="6"/>
    </row>
    <row r="24" spans="1:10" x14ac:dyDescent="0.4">
      <c r="A24" s="39" t="s">
        <v>101</v>
      </c>
      <c r="B24" s="6">
        <v>1</v>
      </c>
      <c r="C24" s="39" t="s">
        <v>98</v>
      </c>
      <c r="D24" s="6" t="s">
        <v>102</v>
      </c>
      <c r="E24" s="37" t="s">
        <v>93</v>
      </c>
      <c r="F24" s="6" t="s">
        <v>103</v>
      </c>
      <c r="G24" s="6"/>
      <c r="H24" s="6"/>
      <c r="I24" s="6"/>
      <c r="J24" s="6"/>
    </row>
    <row r="25" spans="1:10" x14ac:dyDescent="0.4">
      <c r="A25" s="37" t="s">
        <v>104</v>
      </c>
      <c r="B25" s="6">
        <v>2</v>
      </c>
      <c r="C25" s="8"/>
      <c r="D25" s="6"/>
      <c r="E25" s="37" t="s">
        <v>93</v>
      </c>
      <c r="F25" s="6" t="s">
        <v>105</v>
      </c>
      <c r="G25" s="6"/>
      <c r="H25" s="6"/>
      <c r="I25" s="6"/>
      <c r="J25" s="6"/>
    </row>
    <row r="26" spans="1:10" x14ac:dyDescent="0.4">
      <c r="A26" s="38" t="s">
        <v>106</v>
      </c>
      <c r="B26" s="9">
        <v>2</v>
      </c>
      <c r="C26" s="40" t="s">
        <v>98</v>
      </c>
      <c r="D26" s="9" t="s">
        <v>105</v>
      </c>
      <c r="E26" s="38" t="s">
        <v>93</v>
      </c>
      <c r="F26" s="9">
        <v>12</v>
      </c>
      <c r="G26" s="9"/>
      <c r="H26" s="9"/>
      <c r="I26" s="9"/>
      <c r="J26" s="9"/>
    </row>
    <row r="27" spans="1:10" x14ac:dyDescent="0.4">
      <c r="A27" s="39" t="s">
        <v>107</v>
      </c>
      <c r="B27" s="6">
        <v>1</v>
      </c>
      <c r="C27" s="39" t="s">
        <v>95</v>
      </c>
      <c r="D27" s="6" t="s">
        <v>108</v>
      </c>
      <c r="E27" s="37" t="s">
        <v>109</v>
      </c>
      <c r="F27" s="6" t="s">
        <v>110</v>
      </c>
      <c r="G27" s="6"/>
      <c r="H27" s="6"/>
      <c r="I27" s="6"/>
      <c r="J27" s="6"/>
    </row>
    <row r="28" spans="1:10" x14ac:dyDescent="0.4">
      <c r="A28" s="40" t="s">
        <v>28</v>
      </c>
      <c r="B28" s="9">
        <v>1</v>
      </c>
      <c r="C28" s="40" t="s">
        <v>95</v>
      </c>
      <c r="D28" s="9" t="s">
        <v>111</v>
      </c>
      <c r="E28" s="38" t="s">
        <v>109</v>
      </c>
      <c r="F28" s="9" t="s">
        <v>108</v>
      </c>
      <c r="G28" s="9"/>
      <c r="H28" s="9"/>
      <c r="I28" s="9"/>
      <c r="J28" s="9"/>
    </row>
  </sheetData>
  <mergeCells count="1">
    <mergeCell ref="A1:J1"/>
  </mergeCells>
  <phoneticPr fontId="1"/>
  <pageMargins left="0.7" right="0.7" top="0.75" bottom="0.75" header="0.3" footer="0.3"/>
  <pageSetup paperSize="9" scale="44"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A7B3D-1865-453D-8FF8-57FB2B9561E7}">
  <sheetPr>
    <pageSetUpPr fitToPage="1"/>
  </sheetPr>
  <dimension ref="A1:C44"/>
  <sheetViews>
    <sheetView showGridLines="0" topLeftCell="B1" zoomScale="85" zoomScaleNormal="85" workbookViewId="0">
      <selection activeCell="C11" sqref="C11"/>
    </sheetView>
  </sheetViews>
  <sheetFormatPr defaultRowHeight="18.75" x14ac:dyDescent="0.4"/>
  <cols>
    <col min="1" max="1" width="22.5" bestFit="1" customWidth="1"/>
    <col min="2" max="2" width="21.25" customWidth="1"/>
    <col min="3" max="3" width="72.75" customWidth="1"/>
  </cols>
  <sheetData>
    <row r="1" spans="1:3" ht="19.5" thickBot="1" x14ac:dyDescent="0.45">
      <c r="A1" s="3"/>
      <c r="B1" s="62" t="s">
        <v>316</v>
      </c>
      <c r="C1" s="62"/>
    </row>
    <row r="2" spans="1:3" x14ac:dyDescent="0.4">
      <c r="A2" s="11"/>
      <c r="B2" s="52" t="s">
        <v>145</v>
      </c>
      <c r="C2" s="52" t="s">
        <v>146</v>
      </c>
    </row>
    <row r="3" spans="1:3" x14ac:dyDescent="0.4">
      <c r="A3" s="12" t="s">
        <v>135</v>
      </c>
      <c r="B3" s="12" t="s">
        <v>121</v>
      </c>
      <c r="C3" s="13" t="s">
        <v>243</v>
      </c>
    </row>
    <row r="4" spans="1:3" x14ac:dyDescent="0.4">
      <c r="A4" s="12"/>
      <c r="B4" s="12" t="s">
        <v>120</v>
      </c>
      <c r="C4" s="13" t="s">
        <v>137</v>
      </c>
    </row>
    <row r="5" spans="1:3" x14ac:dyDescent="0.4">
      <c r="A5" s="12"/>
      <c r="B5" s="12" t="s">
        <v>112</v>
      </c>
      <c r="C5" s="13" t="s">
        <v>138</v>
      </c>
    </row>
    <row r="6" spans="1:3" x14ac:dyDescent="0.4">
      <c r="A6" s="12"/>
      <c r="B6" s="12" t="s">
        <v>113</v>
      </c>
      <c r="C6" s="13" t="s">
        <v>136</v>
      </c>
    </row>
    <row r="7" spans="1:3" x14ac:dyDescent="0.4">
      <c r="A7" s="12"/>
      <c r="B7" s="12" t="s">
        <v>122</v>
      </c>
      <c r="C7" s="13" t="s">
        <v>142</v>
      </c>
    </row>
    <row r="8" spans="1:3" x14ac:dyDescent="0.4">
      <c r="A8" s="12"/>
      <c r="B8" s="12" t="s">
        <v>123</v>
      </c>
      <c r="C8" s="13" t="s">
        <v>244</v>
      </c>
    </row>
    <row r="9" spans="1:3" x14ac:dyDescent="0.4">
      <c r="A9" s="12"/>
      <c r="B9" s="12" t="s">
        <v>124</v>
      </c>
      <c r="C9" s="13" t="s">
        <v>245</v>
      </c>
    </row>
    <row r="10" spans="1:3" x14ac:dyDescent="0.4">
      <c r="A10" s="12"/>
      <c r="B10" s="12" t="s">
        <v>114</v>
      </c>
      <c r="C10" s="13" t="s">
        <v>139</v>
      </c>
    </row>
    <row r="11" spans="1:3" x14ac:dyDescent="0.4">
      <c r="A11" s="12"/>
      <c r="B11" s="12" t="s">
        <v>125</v>
      </c>
      <c r="C11" s="13" t="s">
        <v>246</v>
      </c>
    </row>
    <row r="12" spans="1:3" x14ac:dyDescent="0.4">
      <c r="A12" s="12"/>
      <c r="B12" s="12" t="s">
        <v>126</v>
      </c>
      <c r="C12" s="13" t="s">
        <v>247</v>
      </c>
    </row>
    <row r="13" spans="1:3" x14ac:dyDescent="0.4">
      <c r="A13" s="12"/>
      <c r="B13" s="12" t="s">
        <v>127</v>
      </c>
      <c r="C13" s="13" t="s">
        <v>248</v>
      </c>
    </row>
    <row r="14" spans="1:3" x14ac:dyDescent="0.4">
      <c r="A14" s="12"/>
      <c r="B14" s="12" t="s">
        <v>115</v>
      </c>
      <c r="C14" s="13" t="s">
        <v>249</v>
      </c>
    </row>
    <row r="15" spans="1:3" x14ac:dyDescent="0.4">
      <c r="A15" s="12"/>
      <c r="B15" s="12" t="s">
        <v>128</v>
      </c>
      <c r="C15" s="13" t="s">
        <v>128</v>
      </c>
    </row>
    <row r="16" spans="1:3" x14ac:dyDescent="0.4">
      <c r="A16" s="12"/>
      <c r="B16" s="12" t="s">
        <v>140</v>
      </c>
      <c r="C16" s="13" t="s">
        <v>140</v>
      </c>
    </row>
    <row r="17" spans="1:3" x14ac:dyDescent="0.4">
      <c r="A17" s="12"/>
      <c r="B17" s="12" t="s">
        <v>129</v>
      </c>
      <c r="C17" s="13" t="s">
        <v>129</v>
      </c>
    </row>
    <row r="18" spans="1:3" x14ac:dyDescent="0.4">
      <c r="A18" s="12"/>
      <c r="B18" s="12" t="s">
        <v>116</v>
      </c>
      <c r="C18" s="13" t="s">
        <v>141</v>
      </c>
    </row>
    <row r="19" spans="1:3" x14ac:dyDescent="0.4">
      <c r="A19" s="12"/>
      <c r="B19" s="12" t="s">
        <v>130</v>
      </c>
      <c r="C19" s="13" t="s">
        <v>250</v>
      </c>
    </row>
    <row r="20" spans="1:3" x14ac:dyDescent="0.4">
      <c r="A20" s="12"/>
      <c r="B20" s="12" t="s">
        <v>131</v>
      </c>
      <c r="C20" s="13" t="s">
        <v>251</v>
      </c>
    </row>
    <row r="21" spans="1:3" x14ac:dyDescent="0.4">
      <c r="A21" s="12"/>
      <c r="B21" s="12" t="s">
        <v>252</v>
      </c>
      <c r="C21" s="13" t="s">
        <v>253</v>
      </c>
    </row>
    <row r="22" spans="1:3" x14ac:dyDescent="0.4">
      <c r="A22" s="12"/>
      <c r="B22" s="12" t="s">
        <v>117</v>
      </c>
      <c r="C22" s="13" t="s">
        <v>254</v>
      </c>
    </row>
    <row r="23" spans="1:3" x14ac:dyDescent="0.4">
      <c r="A23" s="12"/>
      <c r="B23" s="12" t="s">
        <v>132</v>
      </c>
      <c r="C23" s="13" t="s">
        <v>255</v>
      </c>
    </row>
    <row r="24" spans="1:3" x14ac:dyDescent="0.4">
      <c r="A24" s="12"/>
      <c r="B24" s="12" t="s">
        <v>133</v>
      </c>
      <c r="C24" s="13" t="s">
        <v>133</v>
      </c>
    </row>
    <row r="25" spans="1:3" x14ac:dyDescent="0.4">
      <c r="A25" s="12"/>
      <c r="B25" s="12" t="s">
        <v>118</v>
      </c>
      <c r="C25" s="13" t="s">
        <v>256</v>
      </c>
    </row>
    <row r="26" spans="1:3" x14ac:dyDescent="0.4">
      <c r="A26" s="12"/>
      <c r="B26" s="12" t="s">
        <v>134</v>
      </c>
      <c r="C26" s="13" t="s">
        <v>134</v>
      </c>
    </row>
    <row r="27" spans="1:3" x14ac:dyDescent="0.4">
      <c r="A27" s="12"/>
      <c r="B27" s="12" t="s">
        <v>258</v>
      </c>
      <c r="C27" s="13" t="s">
        <v>257</v>
      </c>
    </row>
    <row r="28" spans="1:3" ht="30" x14ac:dyDescent="0.4">
      <c r="A28" s="14" t="s">
        <v>144</v>
      </c>
      <c r="B28" s="15" t="s">
        <v>119</v>
      </c>
      <c r="C28" s="16" t="s">
        <v>259</v>
      </c>
    </row>
    <row r="29" spans="1:3" x14ac:dyDescent="0.4">
      <c r="A29" s="12"/>
      <c r="B29" s="12" t="s">
        <v>260</v>
      </c>
      <c r="C29" s="13" t="s">
        <v>261</v>
      </c>
    </row>
    <row r="30" spans="1:3" x14ac:dyDescent="0.4">
      <c r="A30" s="17"/>
      <c r="B30" s="17" t="s">
        <v>302</v>
      </c>
      <c r="C30" s="18" t="s">
        <v>143</v>
      </c>
    </row>
    <row r="31" spans="1:3" ht="30" x14ac:dyDescent="0.4">
      <c r="A31" s="19" t="s">
        <v>147</v>
      </c>
      <c r="B31" s="12" t="s">
        <v>148</v>
      </c>
      <c r="C31" s="13" t="s">
        <v>262</v>
      </c>
    </row>
    <row r="32" spans="1:3" ht="30" x14ac:dyDescent="0.4">
      <c r="A32" s="12"/>
      <c r="B32" s="12" t="s">
        <v>149</v>
      </c>
      <c r="C32" s="13" t="s">
        <v>263</v>
      </c>
    </row>
    <row r="33" spans="1:3" x14ac:dyDescent="0.4">
      <c r="A33" s="12"/>
      <c r="B33" s="12" t="s">
        <v>150</v>
      </c>
      <c r="C33" s="13" t="s">
        <v>264</v>
      </c>
    </row>
    <row r="34" spans="1:3" x14ac:dyDescent="0.4">
      <c r="A34" s="12"/>
      <c r="B34" s="12" t="s">
        <v>155</v>
      </c>
      <c r="C34" s="13" t="s">
        <v>265</v>
      </c>
    </row>
    <row r="35" spans="1:3" ht="30" x14ac:dyDescent="0.4">
      <c r="A35" s="12"/>
      <c r="B35" s="12" t="s">
        <v>151</v>
      </c>
      <c r="C35" s="13" t="s">
        <v>266</v>
      </c>
    </row>
    <row r="36" spans="1:3" ht="30" x14ac:dyDescent="0.4">
      <c r="A36" s="12"/>
      <c r="B36" s="12" t="s">
        <v>152</v>
      </c>
      <c r="C36" s="13" t="s">
        <v>267</v>
      </c>
    </row>
    <row r="37" spans="1:3" ht="30" x14ac:dyDescent="0.4">
      <c r="A37" s="12"/>
      <c r="B37" s="12" t="s">
        <v>153</v>
      </c>
      <c r="C37" s="13" t="s">
        <v>268</v>
      </c>
    </row>
    <row r="38" spans="1:3" ht="30" x14ac:dyDescent="0.4">
      <c r="A38" s="17"/>
      <c r="B38" s="17" t="s">
        <v>154</v>
      </c>
      <c r="C38" s="18" t="s">
        <v>269</v>
      </c>
    </row>
    <row r="39" spans="1:3" x14ac:dyDescent="0.4">
      <c r="A39" s="12" t="s">
        <v>278</v>
      </c>
      <c r="B39" s="20" t="s">
        <v>279</v>
      </c>
      <c r="C39" s="13" t="s">
        <v>270</v>
      </c>
    </row>
    <row r="40" spans="1:3" x14ac:dyDescent="0.4">
      <c r="A40" s="12"/>
      <c r="B40" s="20" t="s">
        <v>280</v>
      </c>
      <c r="C40" s="13" t="s">
        <v>290</v>
      </c>
    </row>
    <row r="41" spans="1:3" x14ac:dyDescent="0.4">
      <c r="A41" s="12"/>
      <c r="B41" s="20" t="s">
        <v>281</v>
      </c>
      <c r="C41" s="13" t="s">
        <v>271</v>
      </c>
    </row>
    <row r="42" spans="1:3" x14ac:dyDescent="0.4">
      <c r="A42" s="12"/>
      <c r="B42" s="20" t="s">
        <v>120</v>
      </c>
      <c r="C42" s="13" t="s">
        <v>291</v>
      </c>
    </row>
    <row r="43" spans="1:3" x14ac:dyDescent="0.4">
      <c r="A43" s="12"/>
      <c r="B43" s="20" t="s">
        <v>112</v>
      </c>
      <c r="C43" s="13" t="s">
        <v>292</v>
      </c>
    </row>
    <row r="44" spans="1:3" ht="19.5" thickBot="1" x14ac:dyDescent="0.45">
      <c r="A44" s="21"/>
      <c r="B44" s="61" t="s">
        <v>121</v>
      </c>
      <c r="C44" s="18" t="s">
        <v>293</v>
      </c>
    </row>
  </sheetData>
  <mergeCells count="1">
    <mergeCell ref="B1:C1"/>
  </mergeCells>
  <phoneticPr fontId="1"/>
  <pageMargins left="0.7" right="0.7" top="0.75" bottom="0.75" header="0.3" footer="0.3"/>
  <pageSetup paperSize="9" scale="6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C8BD65-C370-4E93-AA68-83E5D71753A8}">
  <dimension ref="A1:C11"/>
  <sheetViews>
    <sheetView showGridLines="0" workbookViewId="0">
      <selection activeCell="A11" sqref="A11"/>
    </sheetView>
  </sheetViews>
  <sheetFormatPr defaultRowHeight="18.75" x14ac:dyDescent="0.4"/>
  <cols>
    <col min="1" max="1" width="30.375" bestFit="1" customWidth="1"/>
    <col min="2" max="2" width="35.125" customWidth="1"/>
    <col min="3" max="3" width="35" customWidth="1"/>
  </cols>
  <sheetData>
    <row r="1" spans="1:3" x14ac:dyDescent="0.4">
      <c r="A1" s="66" t="s">
        <v>317</v>
      </c>
      <c r="B1" s="66"/>
      <c r="C1" s="66"/>
    </row>
    <row r="2" spans="1:3" x14ac:dyDescent="0.4">
      <c r="A2" s="63" t="s">
        <v>158</v>
      </c>
      <c r="B2" s="63" t="s">
        <v>145</v>
      </c>
      <c r="C2" s="63" t="s">
        <v>146</v>
      </c>
    </row>
    <row r="3" spans="1:3" x14ac:dyDescent="0.4">
      <c r="A3" s="46" t="s">
        <v>159</v>
      </c>
      <c r="B3" s="47" t="s">
        <v>160</v>
      </c>
      <c r="C3" s="13" t="s">
        <v>161</v>
      </c>
    </row>
    <row r="4" spans="1:3" x14ac:dyDescent="0.4">
      <c r="A4" s="13" t="s">
        <v>272</v>
      </c>
      <c r="B4" s="47" t="s">
        <v>162</v>
      </c>
      <c r="C4" s="13" t="s">
        <v>273</v>
      </c>
    </row>
    <row r="5" spans="1:3" x14ac:dyDescent="0.4">
      <c r="A5" s="18"/>
      <c r="B5" s="48" t="s">
        <v>163</v>
      </c>
      <c r="C5" s="18" t="s">
        <v>164</v>
      </c>
    </row>
    <row r="6" spans="1:3" ht="30" x14ac:dyDescent="0.4">
      <c r="A6" s="46" t="s">
        <v>308</v>
      </c>
      <c r="B6" s="47" t="s">
        <v>165</v>
      </c>
      <c r="C6" s="13" t="s">
        <v>274</v>
      </c>
    </row>
    <row r="7" spans="1:3" x14ac:dyDescent="0.4">
      <c r="A7" s="18" t="s">
        <v>275</v>
      </c>
      <c r="B7" s="48"/>
      <c r="C7" s="18"/>
    </row>
    <row r="8" spans="1:3" x14ac:dyDescent="0.4">
      <c r="A8" s="46" t="s">
        <v>166</v>
      </c>
      <c r="B8" s="47" t="s">
        <v>167</v>
      </c>
      <c r="C8" s="13" t="s">
        <v>168</v>
      </c>
    </row>
    <row r="9" spans="1:3" x14ac:dyDescent="0.4">
      <c r="A9" s="13" t="s">
        <v>275</v>
      </c>
      <c r="B9" s="47" t="s">
        <v>169</v>
      </c>
      <c r="C9" s="13" t="s">
        <v>276</v>
      </c>
    </row>
    <row r="10" spans="1:3" x14ac:dyDescent="0.4">
      <c r="A10" s="18"/>
      <c r="B10" s="48" t="s">
        <v>170</v>
      </c>
      <c r="C10" s="18" t="s">
        <v>164</v>
      </c>
    </row>
    <row r="11" spans="1:3" ht="45" x14ac:dyDescent="0.4">
      <c r="A11" s="64" t="s">
        <v>295</v>
      </c>
      <c r="B11" s="65" t="s">
        <v>171</v>
      </c>
      <c r="C11" s="63" t="s">
        <v>277</v>
      </c>
    </row>
  </sheetData>
  <mergeCells count="1">
    <mergeCell ref="A1:C1"/>
  </mergeCells>
  <phoneticPr fontId="1"/>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02E7D-0F06-43A7-8122-9398FC7A7066}">
  <dimension ref="A1:BI62"/>
  <sheetViews>
    <sheetView showGridLines="0" zoomScale="55" zoomScaleNormal="55" workbookViewId="0">
      <selection activeCell="D12" sqref="D12"/>
    </sheetView>
  </sheetViews>
  <sheetFormatPr defaultRowHeight="18.75" x14ac:dyDescent="0.4"/>
  <cols>
    <col min="1" max="1" width="43" bestFit="1" customWidth="1"/>
    <col min="2" max="61" width="12" customWidth="1"/>
  </cols>
  <sheetData>
    <row r="1" spans="1:61" x14ac:dyDescent="0.25">
      <c r="A1" s="76" t="s">
        <v>322</v>
      </c>
      <c r="B1" s="76"/>
      <c r="C1" s="76"/>
      <c r="D1" s="76"/>
      <c r="E1" s="76"/>
      <c r="F1" s="76"/>
      <c r="G1" s="76"/>
      <c r="H1" s="76"/>
      <c r="I1" s="76"/>
      <c r="J1" s="76"/>
      <c r="K1" s="76"/>
      <c r="L1" s="76"/>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row>
    <row r="2" spans="1:61" s="2" customFormat="1" ht="72" customHeight="1" x14ac:dyDescent="0.4">
      <c r="A2" s="22"/>
      <c r="B2" s="23" t="s">
        <v>172</v>
      </c>
      <c r="C2" s="23" t="s">
        <v>173</v>
      </c>
      <c r="D2" s="23" t="s">
        <v>174</v>
      </c>
      <c r="E2" s="23" t="s">
        <v>175</v>
      </c>
      <c r="F2" s="23" t="s">
        <v>176</v>
      </c>
      <c r="G2" s="23" t="s">
        <v>177</v>
      </c>
      <c r="H2" s="23" t="s">
        <v>178</v>
      </c>
      <c r="I2" s="23" t="s">
        <v>179</v>
      </c>
      <c r="J2" s="23" t="s">
        <v>180</v>
      </c>
      <c r="K2" s="23" t="s">
        <v>181</v>
      </c>
      <c r="L2" s="23" t="s">
        <v>182</v>
      </c>
      <c r="M2" s="23" t="s">
        <v>183</v>
      </c>
      <c r="N2" s="23" t="s">
        <v>184</v>
      </c>
      <c r="O2" s="23" t="s">
        <v>185</v>
      </c>
      <c r="P2" s="23" t="s">
        <v>186</v>
      </c>
      <c r="Q2" s="23" t="s">
        <v>187</v>
      </c>
      <c r="R2" s="23" t="s">
        <v>188</v>
      </c>
      <c r="S2" s="23" t="s">
        <v>189</v>
      </c>
      <c r="T2" s="23" t="s">
        <v>190</v>
      </c>
      <c r="U2" s="23" t="s">
        <v>191</v>
      </c>
      <c r="V2" s="23" t="s">
        <v>192</v>
      </c>
      <c r="W2" s="23" t="s">
        <v>193</v>
      </c>
      <c r="X2" s="23" t="s">
        <v>194</v>
      </c>
      <c r="Y2" s="23" t="s">
        <v>195</v>
      </c>
      <c r="Z2" s="23" t="s">
        <v>196</v>
      </c>
      <c r="AA2" s="23" t="s">
        <v>197</v>
      </c>
      <c r="AB2" s="23" t="s">
        <v>198</v>
      </c>
      <c r="AC2" s="23" t="s">
        <v>297</v>
      </c>
      <c r="AD2" s="23" t="s">
        <v>199</v>
      </c>
      <c r="AE2" s="23" t="s">
        <v>200</v>
      </c>
      <c r="AF2" s="23" t="s">
        <v>298</v>
      </c>
      <c r="AG2" s="23" t="s">
        <v>201</v>
      </c>
      <c r="AH2" s="23" t="s">
        <v>299</v>
      </c>
      <c r="AI2" s="23" t="s">
        <v>300</v>
      </c>
      <c r="AJ2" s="23" t="s">
        <v>202</v>
      </c>
      <c r="AK2" s="23" t="s">
        <v>203</v>
      </c>
      <c r="AL2" s="23" t="s">
        <v>204</v>
      </c>
      <c r="AM2" s="23" t="s">
        <v>205</v>
      </c>
      <c r="AN2" s="23" t="s">
        <v>206</v>
      </c>
      <c r="AO2" s="23" t="s">
        <v>207</v>
      </c>
      <c r="AP2" s="23" t="s">
        <v>208</v>
      </c>
      <c r="AQ2" s="23" t="s">
        <v>301</v>
      </c>
      <c r="AR2" s="23" t="s">
        <v>209</v>
      </c>
      <c r="AS2" s="23" t="s">
        <v>210</v>
      </c>
      <c r="AT2" s="23" t="s">
        <v>211</v>
      </c>
      <c r="AU2" s="23" t="s">
        <v>212</v>
      </c>
      <c r="AV2" s="23" t="s">
        <v>213</v>
      </c>
      <c r="AW2" s="23" t="s">
        <v>214</v>
      </c>
      <c r="AX2" s="23" t="s">
        <v>215</v>
      </c>
      <c r="AY2" s="23" t="s">
        <v>216</v>
      </c>
      <c r="AZ2" s="23" t="s">
        <v>217</v>
      </c>
      <c r="BA2" s="23" t="s">
        <v>282</v>
      </c>
      <c r="BB2" s="23" t="s">
        <v>218</v>
      </c>
      <c r="BC2" s="23" t="s">
        <v>219</v>
      </c>
      <c r="BD2" s="23" t="s">
        <v>220</v>
      </c>
      <c r="BE2" s="23" t="s">
        <v>221</v>
      </c>
      <c r="BF2" s="23" t="s">
        <v>222</v>
      </c>
      <c r="BG2" s="23" t="s">
        <v>223</v>
      </c>
      <c r="BH2" s="23" t="s">
        <v>224</v>
      </c>
      <c r="BI2" s="23" t="s">
        <v>225</v>
      </c>
    </row>
    <row r="3" spans="1:61" x14ac:dyDescent="0.4">
      <c r="A3" s="24" t="s">
        <v>172</v>
      </c>
      <c r="B3" s="25" t="s">
        <v>226</v>
      </c>
      <c r="C3" s="25" t="s">
        <v>226</v>
      </c>
      <c r="D3" s="25" t="s">
        <v>226</v>
      </c>
      <c r="E3" s="25" t="s">
        <v>226</v>
      </c>
      <c r="F3" s="25" t="s">
        <v>226</v>
      </c>
      <c r="G3" s="25" t="s">
        <v>226</v>
      </c>
      <c r="H3" s="25" t="s">
        <v>226</v>
      </c>
      <c r="I3" s="25" t="s">
        <v>226</v>
      </c>
      <c r="J3" s="25" t="s">
        <v>226</v>
      </c>
      <c r="K3" s="25" t="s">
        <v>226</v>
      </c>
      <c r="L3" s="25" t="s">
        <v>226</v>
      </c>
      <c r="M3" s="25" t="s">
        <v>226</v>
      </c>
      <c r="N3" s="25" t="s">
        <v>226</v>
      </c>
      <c r="O3" s="25" t="s">
        <v>226</v>
      </c>
      <c r="P3" s="25" t="s">
        <v>226</v>
      </c>
      <c r="Q3" s="25" t="s">
        <v>226</v>
      </c>
      <c r="R3" s="25" t="s">
        <v>226</v>
      </c>
      <c r="S3" s="25" t="s">
        <v>226</v>
      </c>
      <c r="T3" s="25" t="s">
        <v>226</v>
      </c>
      <c r="U3" s="25" t="s">
        <v>226</v>
      </c>
      <c r="V3" s="25" t="s">
        <v>226</v>
      </c>
      <c r="W3" s="25" t="s">
        <v>226</v>
      </c>
      <c r="X3" s="25" t="s">
        <v>226</v>
      </c>
      <c r="Y3" s="25" t="s">
        <v>226</v>
      </c>
      <c r="Z3" s="25" t="s">
        <v>226</v>
      </c>
      <c r="AA3" s="25" t="s">
        <v>226</v>
      </c>
      <c r="AB3" s="25" t="s">
        <v>226</v>
      </c>
      <c r="AC3" s="25" t="s">
        <v>226</v>
      </c>
      <c r="AD3" s="25" t="s">
        <v>226</v>
      </c>
      <c r="AE3" s="25" t="s">
        <v>226</v>
      </c>
      <c r="AF3" s="25" t="s">
        <v>226</v>
      </c>
      <c r="AG3" s="25" t="s">
        <v>226</v>
      </c>
      <c r="AH3" s="25" t="s">
        <v>226</v>
      </c>
      <c r="AI3" s="25" t="s">
        <v>226</v>
      </c>
      <c r="AJ3" s="25" t="s">
        <v>226</v>
      </c>
      <c r="AK3" s="25" t="s">
        <v>226</v>
      </c>
      <c r="AL3" s="25" t="s">
        <v>226</v>
      </c>
      <c r="AM3" s="25" t="s">
        <v>226</v>
      </c>
      <c r="AN3" s="25" t="s">
        <v>226</v>
      </c>
      <c r="AO3" s="25" t="s">
        <v>226</v>
      </c>
      <c r="AP3" s="25" t="s">
        <v>226</v>
      </c>
      <c r="AQ3" s="25" t="s">
        <v>226</v>
      </c>
      <c r="AR3" s="25" t="s">
        <v>226</v>
      </c>
      <c r="AS3" s="25" t="s">
        <v>226</v>
      </c>
      <c r="AT3" s="25" t="s">
        <v>226</v>
      </c>
      <c r="AU3" s="25" t="s">
        <v>226</v>
      </c>
      <c r="AV3" s="25" t="s">
        <v>226</v>
      </c>
      <c r="AW3" s="25" t="s">
        <v>226</v>
      </c>
      <c r="AX3" s="25" t="s">
        <v>226</v>
      </c>
      <c r="AY3" s="25" t="s">
        <v>226</v>
      </c>
      <c r="AZ3" s="25" t="s">
        <v>226</v>
      </c>
      <c r="BA3" s="25" t="s">
        <v>226</v>
      </c>
      <c r="BB3" s="25" t="s">
        <v>226</v>
      </c>
      <c r="BC3" s="25" t="s">
        <v>226</v>
      </c>
      <c r="BD3" s="25" t="s">
        <v>226</v>
      </c>
      <c r="BE3" s="25" t="s">
        <v>226</v>
      </c>
      <c r="BF3" s="25" t="s">
        <v>226</v>
      </c>
      <c r="BG3" s="25" t="s">
        <v>226</v>
      </c>
      <c r="BH3" s="25" t="s">
        <v>226</v>
      </c>
      <c r="BI3" s="25" t="s">
        <v>226</v>
      </c>
    </row>
    <row r="4" spans="1:61" x14ac:dyDescent="0.4">
      <c r="A4" s="24" t="s">
        <v>173</v>
      </c>
      <c r="B4" s="25">
        <v>0.85240000000000005</v>
      </c>
      <c r="C4" s="25" t="s">
        <v>226</v>
      </c>
      <c r="D4" s="25" t="s">
        <v>321</v>
      </c>
      <c r="E4" s="25" t="s">
        <v>226</v>
      </c>
      <c r="F4" s="25" t="s">
        <v>226</v>
      </c>
      <c r="G4" s="25" t="s">
        <v>226</v>
      </c>
      <c r="H4" s="25" t="s">
        <v>226</v>
      </c>
      <c r="I4" s="25" t="s">
        <v>226</v>
      </c>
      <c r="J4" s="25" t="s">
        <v>226</v>
      </c>
      <c r="K4" s="25" t="s">
        <v>226</v>
      </c>
      <c r="L4" s="25" t="s">
        <v>226</v>
      </c>
      <c r="M4" s="25" t="s">
        <v>226</v>
      </c>
      <c r="N4" s="25" t="s">
        <v>226</v>
      </c>
      <c r="O4" s="25" t="s">
        <v>226</v>
      </c>
      <c r="P4" s="25" t="s">
        <v>226</v>
      </c>
      <c r="Q4" s="25" t="s">
        <v>226</v>
      </c>
      <c r="R4" s="25" t="s">
        <v>226</v>
      </c>
      <c r="S4" s="25" t="s">
        <v>226</v>
      </c>
      <c r="T4" s="25" t="s">
        <v>226</v>
      </c>
      <c r="U4" s="25" t="s">
        <v>226</v>
      </c>
      <c r="V4" s="25" t="s">
        <v>226</v>
      </c>
      <c r="W4" s="25" t="s">
        <v>226</v>
      </c>
      <c r="X4" s="25" t="s">
        <v>226</v>
      </c>
      <c r="Y4" s="25" t="s">
        <v>226</v>
      </c>
      <c r="Z4" s="25" t="s">
        <v>226</v>
      </c>
      <c r="AA4" s="25" t="s">
        <v>226</v>
      </c>
      <c r="AB4" s="25" t="s">
        <v>226</v>
      </c>
      <c r="AC4" s="25" t="s">
        <v>226</v>
      </c>
      <c r="AD4" s="25" t="s">
        <v>226</v>
      </c>
      <c r="AE4" s="25" t="s">
        <v>226</v>
      </c>
      <c r="AF4" s="25" t="s">
        <v>226</v>
      </c>
      <c r="AG4" s="25" t="s">
        <v>226</v>
      </c>
      <c r="AH4" s="25" t="s">
        <v>226</v>
      </c>
      <c r="AI4" s="25" t="s">
        <v>226</v>
      </c>
      <c r="AJ4" s="25" t="s">
        <v>226</v>
      </c>
      <c r="AK4" s="25" t="s">
        <v>226</v>
      </c>
      <c r="AL4" s="25" t="s">
        <v>226</v>
      </c>
      <c r="AM4" s="25" t="s">
        <v>226</v>
      </c>
      <c r="AN4" s="25" t="s">
        <v>226</v>
      </c>
      <c r="AO4" s="25" t="s">
        <v>226</v>
      </c>
      <c r="AP4" s="25" t="s">
        <v>226</v>
      </c>
      <c r="AQ4" s="25" t="s">
        <v>226</v>
      </c>
      <c r="AR4" s="25" t="s">
        <v>226</v>
      </c>
      <c r="AS4" s="25" t="s">
        <v>226</v>
      </c>
      <c r="AT4" s="25" t="s">
        <v>226</v>
      </c>
      <c r="AU4" s="25" t="s">
        <v>226</v>
      </c>
      <c r="AV4" s="25" t="s">
        <v>226</v>
      </c>
      <c r="AW4" s="25" t="s">
        <v>226</v>
      </c>
      <c r="AX4" s="25" t="s">
        <v>226</v>
      </c>
      <c r="AY4" s="25" t="s">
        <v>226</v>
      </c>
      <c r="AZ4" s="25" t="s">
        <v>226</v>
      </c>
      <c r="BA4" s="25" t="s">
        <v>226</v>
      </c>
      <c r="BB4" s="25" t="s">
        <v>226</v>
      </c>
      <c r="BC4" s="25" t="s">
        <v>226</v>
      </c>
      <c r="BD4" s="25" t="s">
        <v>226</v>
      </c>
      <c r="BE4" s="25" t="s">
        <v>226</v>
      </c>
      <c r="BF4" s="25" t="s">
        <v>226</v>
      </c>
      <c r="BG4" s="25" t="s">
        <v>226</v>
      </c>
      <c r="BH4" s="25" t="s">
        <v>226</v>
      </c>
      <c r="BI4" s="25" t="s">
        <v>226</v>
      </c>
    </row>
    <row r="5" spans="1:61" x14ac:dyDescent="0.4">
      <c r="A5" s="24" t="s">
        <v>174</v>
      </c>
      <c r="B5" s="26">
        <v>2.0000000000000001E-4</v>
      </c>
      <c r="C5" s="25">
        <v>-8.1699999999999995E-2</v>
      </c>
      <c r="D5" s="25" t="s">
        <v>226</v>
      </c>
      <c r="E5" s="25">
        <v>5.4999999999999997E-3</v>
      </c>
      <c r="F5" s="25">
        <v>-0.121</v>
      </c>
      <c r="G5" s="25">
        <v>-0.1419</v>
      </c>
      <c r="H5" s="25">
        <v>0.12939999999999999</v>
      </c>
      <c r="I5" s="25">
        <v>0.1087</v>
      </c>
      <c r="J5" s="25">
        <v>0.1095</v>
      </c>
      <c r="K5" s="25">
        <v>-1.9699999999999999E-2</v>
      </c>
      <c r="L5" s="25">
        <v>0.122</v>
      </c>
      <c r="M5" s="25">
        <v>3.8800000000000001E-2</v>
      </c>
      <c r="N5" s="25">
        <v>5.5800000000000002E-2</v>
      </c>
      <c r="O5" s="25">
        <v>0.1741</v>
      </c>
      <c r="P5" s="25">
        <v>-0.14349999999999999</v>
      </c>
      <c r="Q5" s="25">
        <v>4.5199999999999997E-2</v>
      </c>
      <c r="R5" s="25">
        <v>-0.15920000000000001</v>
      </c>
      <c r="S5" s="25">
        <v>-0.16900000000000001</v>
      </c>
      <c r="T5" s="25">
        <v>-0.1414</v>
      </c>
      <c r="U5" s="25">
        <v>-0.1027</v>
      </c>
      <c r="V5" s="25">
        <v>-1.32E-2</v>
      </c>
      <c r="W5" s="25">
        <v>-3.7100000000000001E-2</v>
      </c>
      <c r="X5" s="25">
        <v>-0.21149999999999999</v>
      </c>
      <c r="Y5" s="25">
        <v>-0.30819999999999997</v>
      </c>
      <c r="Z5" s="25">
        <v>-8.9800000000000005E-2</v>
      </c>
      <c r="AA5" s="25">
        <v>-6.9199999999999998E-2</v>
      </c>
      <c r="AB5" s="25">
        <v>9.9199999999999997E-2</v>
      </c>
      <c r="AC5" s="25">
        <v>0.1123</v>
      </c>
      <c r="AD5" s="25">
        <v>-0.1762</v>
      </c>
      <c r="AE5" s="25">
        <v>-2.0400000000000001E-2</v>
      </c>
      <c r="AF5" s="25">
        <v>0.154</v>
      </c>
      <c r="AG5" s="25">
        <v>4.0099999999999997E-2</v>
      </c>
      <c r="AH5" s="25">
        <v>-1.5299999999999999E-2</v>
      </c>
      <c r="AI5" s="25">
        <v>8.6900000000000005E-2</v>
      </c>
      <c r="AJ5" s="25">
        <v>-3.9600000000000003E-2</v>
      </c>
      <c r="AK5" s="25">
        <v>-2.0199999999999999E-2</v>
      </c>
      <c r="AL5" s="25">
        <v>-3.04E-2</v>
      </c>
      <c r="AM5" s="25">
        <v>-0.18690000000000001</v>
      </c>
      <c r="AN5" s="25">
        <v>0.1216</v>
      </c>
      <c r="AO5" s="25">
        <v>0.1789</v>
      </c>
      <c r="AP5" s="25">
        <v>9.5799999999999996E-2</v>
      </c>
      <c r="AQ5" s="25">
        <v>-3.7100000000000001E-2</v>
      </c>
      <c r="AR5" s="25">
        <v>-0.18429999999999999</v>
      </c>
      <c r="AS5" s="25">
        <v>-0.21590000000000001</v>
      </c>
      <c r="AT5" s="25">
        <v>-0.22720000000000001</v>
      </c>
      <c r="AU5" s="25">
        <v>-0.16289999999999999</v>
      </c>
      <c r="AV5" s="25">
        <v>0.113</v>
      </c>
      <c r="AW5" s="25">
        <v>-0.10249999999999999</v>
      </c>
      <c r="AX5" s="25">
        <v>0.1026</v>
      </c>
      <c r="AY5" s="25">
        <v>-0.20399999999999999</v>
      </c>
      <c r="AZ5" s="25">
        <v>-0.36259999999999998</v>
      </c>
      <c r="BA5" s="25">
        <v>-0.13739999999999999</v>
      </c>
      <c r="BB5" s="25">
        <v>5.4100000000000002E-2</v>
      </c>
      <c r="BC5" s="25">
        <v>-7.2900000000000006E-2</v>
      </c>
      <c r="BD5" s="25">
        <v>4.5600000000000002E-2</v>
      </c>
      <c r="BE5" s="25">
        <v>-3.1600000000000003E-2</v>
      </c>
      <c r="BF5" s="25">
        <v>3.7400000000000003E-2</v>
      </c>
      <c r="BG5" s="25">
        <v>5.0799999999999998E-2</v>
      </c>
      <c r="BH5" s="25">
        <v>1.4200000000000001E-2</v>
      </c>
      <c r="BI5" s="25">
        <v>-0.30940000000000001</v>
      </c>
    </row>
    <row r="6" spans="1:61" x14ac:dyDescent="0.4">
      <c r="A6" s="24" t="s">
        <v>175</v>
      </c>
      <c r="B6" s="25">
        <v>2.06E-2</v>
      </c>
      <c r="C6" s="25">
        <v>-2.4899999999999999E-2</v>
      </c>
      <c r="D6" s="25">
        <v>4.4299999999999999E-2</v>
      </c>
      <c r="E6" s="25" t="s">
        <v>226</v>
      </c>
      <c r="F6" s="25">
        <v>2.4799999999999999E-2</v>
      </c>
      <c r="G6" s="25">
        <v>0.21340000000000001</v>
      </c>
      <c r="H6" s="25">
        <v>-1.7100000000000001E-2</v>
      </c>
      <c r="I6" s="25">
        <v>-0.27279999999999999</v>
      </c>
      <c r="J6" s="25">
        <v>-4.2500000000000003E-2</v>
      </c>
      <c r="K6" s="25">
        <v>0.17249999999999999</v>
      </c>
      <c r="L6" s="25">
        <v>1.8499999999999999E-2</v>
      </c>
      <c r="M6" s="25">
        <v>-0.35520000000000002</v>
      </c>
      <c r="N6" s="25">
        <v>-0.31519999999999998</v>
      </c>
      <c r="O6" s="25">
        <v>3.8699999999999998E-2</v>
      </c>
      <c r="P6" s="25">
        <v>-5.3900000000000003E-2</v>
      </c>
      <c r="Q6" s="25">
        <v>0.12280000000000001</v>
      </c>
      <c r="R6" s="25">
        <v>5.1499999999999997E-2</v>
      </c>
      <c r="S6" s="25">
        <v>9.6199999999999994E-2</v>
      </c>
      <c r="T6" s="25">
        <v>0.13120000000000001</v>
      </c>
      <c r="U6" s="25">
        <v>-9.8599999999999993E-2</v>
      </c>
      <c r="V6" s="25">
        <v>7.5200000000000003E-2</v>
      </c>
      <c r="W6" s="25">
        <v>0.1023</v>
      </c>
      <c r="X6" s="25">
        <v>-0.1686</v>
      </c>
      <c r="Y6" s="25">
        <v>0.4168</v>
      </c>
      <c r="Z6" s="25">
        <v>5.3699999999999998E-2</v>
      </c>
      <c r="AA6" s="25">
        <v>-0.2361</v>
      </c>
      <c r="AB6" s="25">
        <v>1.54E-2</v>
      </c>
      <c r="AC6" s="25">
        <v>0.1822</v>
      </c>
      <c r="AD6" s="25">
        <v>0.14050000000000001</v>
      </c>
      <c r="AE6" s="25">
        <v>0.2417</v>
      </c>
      <c r="AF6" s="25">
        <v>-0.2218</v>
      </c>
      <c r="AG6" s="25">
        <v>-0.17879999999999999</v>
      </c>
      <c r="AH6" s="25">
        <v>-0.25979999999999998</v>
      </c>
      <c r="AI6" s="25">
        <v>0.34649999999999997</v>
      </c>
      <c r="AJ6" s="25">
        <v>0.29809999999999998</v>
      </c>
      <c r="AK6" s="25">
        <v>-2.7400000000000001E-2</v>
      </c>
      <c r="AL6" s="25">
        <v>0.2069</v>
      </c>
      <c r="AM6" s="25">
        <v>-4.3700000000000003E-2</v>
      </c>
      <c r="AN6" s="25">
        <v>-0.15859999999999999</v>
      </c>
      <c r="AO6" s="25">
        <v>0.18579999999999999</v>
      </c>
      <c r="AP6" s="25">
        <v>0.17380000000000001</v>
      </c>
      <c r="AQ6" s="25">
        <v>-7.8100000000000003E-2</v>
      </c>
      <c r="AR6" s="25">
        <v>-5.9400000000000001E-2</v>
      </c>
      <c r="AS6" s="25">
        <v>4.2799999999999998E-2</v>
      </c>
      <c r="AT6" s="25">
        <v>-0.1537</v>
      </c>
      <c r="AU6" s="26">
        <v>2.0000000000000001E-4</v>
      </c>
      <c r="AV6" s="25">
        <v>9.2999999999999992E-3</v>
      </c>
      <c r="AW6" s="25">
        <v>-0.13569999999999999</v>
      </c>
      <c r="AX6" s="25">
        <v>7.1999999999999995E-2</v>
      </c>
      <c r="AY6" s="25">
        <v>7.6700000000000004E-2</v>
      </c>
      <c r="AZ6" s="25">
        <v>0.10050000000000001</v>
      </c>
      <c r="BA6" s="25">
        <v>0.3165</v>
      </c>
      <c r="BB6" s="25">
        <v>0.1265</v>
      </c>
      <c r="BC6" s="25">
        <v>0.27650000000000002</v>
      </c>
      <c r="BD6" s="25">
        <v>0.1578</v>
      </c>
      <c r="BE6" s="25">
        <v>0.2031</v>
      </c>
      <c r="BF6" s="25">
        <v>0.34189999999999998</v>
      </c>
      <c r="BG6" s="25">
        <v>0.20349999999999999</v>
      </c>
      <c r="BH6" s="25">
        <v>0.1085</v>
      </c>
      <c r="BI6" s="25">
        <v>-0.16250000000000001</v>
      </c>
    </row>
    <row r="7" spans="1:61" x14ac:dyDescent="0.4">
      <c r="A7" s="24" t="s">
        <v>176</v>
      </c>
      <c r="B7" s="25">
        <v>0.121</v>
      </c>
      <c r="C7" s="25">
        <v>0.1173</v>
      </c>
      <c r="D7" s="25">
        <v>-8.4599999999999995E-2</v>
      </c>
      <c r="E7" s="25">
        <v>-4.3299999999999998E-2</v>
      </c>
      <c r="F7" s="25" t="s">
        <v>226</v>
      </c>
      <c r="G7" s="25">
        <v>0.65159999999999996</v>
      </c>
      <c r="H7" s="25">
        <v>-0.58460000000000001</v>
      </c>
      <c r="I7" s="25">
        <v>-0.45750000000000002</v>
      </c>
      <c r="J7" s="25">
        <v>-0.44569999999999999</v>
      </c>
      <c r="K7" s="25">
        <v>-0.3463</v>
      </c>
      <c r="L7" s="25">
        <v>-0.50509999999999999</v>
      </c>
      <c r="M7" s="25">
        <v>-0.1691</v>
      </c>
      <c r="N7" s="25">
        <v>-6.2E-2</v>
      </c>
      <c r="O7" s="25">
        <v>0.13950000000000001</v>
      </c>
      <c r="P7" s="25">
        <v>0.111</v>
      </c>
      <c r="Q7" s="25">
        <v>-1.2999999999999999E-3</v>
      </c>
      <c r="R7" s="25">
        <v>-7.9600000000000004E-2</v>
      </c>
      <c r="S7" s="25">
        <v>-3.85E-2</v>
      </c>
      <c r="T7" s="25">
        <v>-0.12509999999999999</v>
      </c>
      <c r="U7" s="25">
        <v>-8.3299999999999999E-2</v>
      </c>
      <c r="V7" s="26">
        <v>-1E-4</v>
      </c>
      <c r="W7" s="25">
        <v>2.0500000000000001E-2</v>
      </c>
      <c r="X7" s="25">
        <v>8.3999999999999995E-3</v>
      </c>
      <c r="Y7" s="25">
        <v>-0.10539999999999999</v>
      </c>
      <c r="Z7" s="25">
        <v>-5.3999999999999999E-2</v>
      </c>
      <c r="AA7" s="25">
        <v>0.19270000000000001</v>
      </c>
      <c r="AB7" s="25">
        <v>0.15529999999999999</v>
      </c>
      <c r="AC7" s="25">
        <v>5.7799999999999997E-2</v>
      </c>
      <c r="AD7" s="25">
        <v>0.40100000000000002</v>
      </c>
      <c r="AE7" s="25">
        <v>5.8099999999999999E-2</v>
      </c>
      <c r="AF7" s="25">
        <v>-7.4499999999999997E-2</v>
      </c>
      <c r="AG7" s="25">
        <v>-0.1273</v>
      </c>
      <c r="AH7" s="25">
        <v>9.1999999999999998E-2</v>
      </c>
      <c r="AI7" s="25">
        <v>4.4999999999999997E-3</v>
      </c>
      <c r="AJ7" s="25">
        <v>-0.36630000000000001</v>
      </c>
      <c r="AK7" s="25">
        <v>1.1000000000000001E-3</v>
      </c>
      <c r="AL7" s="25">
        <v>-5.3800000000000001E-2</v>
      </c>
      <c r="AM7" s="25">
        <v>0.3387</v>
      </c>
      <c r="AN7" s="25">
        <v>-2.8000000000000001E-2</v>
      </c>
      <c r="AO7" s="25">
        <v>-2.1999999999999999E-2</v>
      </c>
      <c r="AP7" s="25">
        <v>-7.6700000000000004E-2</v>
      </c>
      <c r="AQ7" s="25">
        <v>-0.10299999999999999</v>
      </c>
      <c r="AR7" s="25">
        <v>1.5100000000000001E-2</v>
      </c>
      <c r="AS7" s="25">
        <v>0.25219999999999998</v>
      </c>
      <c r="AT7" s="25">
        <v>0.23619999999999999</v>
      </c>
      <c r="AU7" s="25">
        <v>9.7500000000000003E-2</v>
      </c>
      <c r="AV7" s="25">
        <v>0.68300000000000005</v>
      </c>
      <c r="AW7" s="25">
        <v>0.49390000000000001</v>
      </c>
      <c r="AX7" s="25">
        <v>0.29649999999999999</v>
      </c>
      <c r="AY7" s="25">
        <v>0.15720000000000001</v>
      </c>
      <c r="AZ7" s="25">
        <v>-0.1608</v>
      </c>
      <c r="BA7" s="25">
        <v>0.23599999999999999</v>
      </c>
      <c r="BB7" s="25">
        <v>-0.1183</v>
      </c>
      <c r="BC7" s="25">
        <v>8.2000000000000003E-2</v>
      </c>
      <c r="BD7" s="25">
        <v>-0.1103</v>
      </c>
      <c r="BE7" s="25">
        <v>-0.19969999999999999</v>
      </c>
      <c r="BF7" s="25">
        <v>-0.23150000000000001</v>
      </c>
      <c r="BG7" s="25">
        <v>-0.17080000000000001</v>
      </c>
      <c r="BH7" s="25">
        <v>6.1800000000000001E-2</v>
      </c>
      <c r="BI7" s="25">
        <v>-2.0299999999999999E-2</v>
      </c>
    </row>
    <row r="8" spans="1:61" x14ac:dyDescent="0.4">
      <c r="A8" s="24" t="s">
        <v>177</v>
      </c>
      <c r="B8" s="25">
        <v>6.9599999999999995E-2</v>
      </c>
      <c r="C8" s="25">
        <v>-7.2400000000000006E-2</v>
      </c>
      <c r="D8" s="25">
        <v>-5.1700000000000003E-2</v>
      </c>
      <c r="E8" s="25">
        <v>0.28160000000000002</v>
      </c>
      <c r="F8" s="25">
        <v>0.40839999999999999</v>
      </c>
      <c r="G8" s="25" t="s">
        <v>226</v>
      </c>
      <c r="H8" s="25">
        <v>-0.47560000000000002</v>
      </c>
      <c r="I8" s="25">
        <v>-0.62960000000000005</v>
      </c>
      <c r="J8" s="25">
        <v>-0.31719999999999998</v>
      </c>
      <c r="K8" s="25">
        <v>-0.2087</v>
      </c>
      <c r="L8" s="25">
        <v>-0.34210000000000002</v>
      </c>
      <c r="M8" s="25">
        <v>-0.1842</v>
      </c>
      <c r="N8" s="25">
        <v>-5.8500000000000003E-2</v>
      </c>
      <c r="O8" s="25">
        <v>0.27500000000000002</v>
      </c>
      <c r="P8" s="25">
        <v>1.8200000000000001E-2</v>
      </c>
      <c r="Q8" s="25">
        <v>-1.5800000000000002E-2</v>
      </c>
      <c r="R8" s="25">
        <v>-2.46E-2</v>
      </c>
      <c r="S8" s="25">
        <v>-6.6199999999999995E-2</v>
      </c>
      <c r="T8" s="25">
        <v>-4.48E-2</v>
      </c>
      <c r="U8" s="25">
        <v>9.4899999999999998E-2</v>
      </c>
      <c r="V8" s="25">
        <v>2.3599999999999999E-2</v>
      </c>
      <c r="W8" s="25">
        <v>-2.9399999999999999E-2</v>
      </c>
      <c r="X8" s="25">
        <v>4.6100000000000002E-2</v>
      </c>
      <c r="Y8" s="25">
        <v>0.11799999999999999</v>
      </c>
      <c r="Z8" s="25">
        <v>-5.6899999999999999E-2</v>
      </c>
      <c r="AA8" s="25">
        <v>0.1832</v>
      </c>
      <c r="AB8" s="25">
        <v>0.30149999999999999</v>
      </c>
      <c r="AC8" s="25">
        <v>-9.7799999999999998E-2</v>
      </c>
      <c r="AD8" s="25">
        <v>0.57530000000000003</v>
      </c>
      <c r="AE8" s="25">
        <v>9.3299999999999994E-2</v>
      </c>
      <c r="AF8" s="25">
        <v>-7.8299999999999995E-2</v>
      </c>
      <c r="AG8" s="25">
        <v>-0.1203</v>
      </c>
      <c r="AH8" s="25">
        <v>-6.1699999999999998E-2</v>
      </c>
      <c r="AI8" s="25">
        <v>-1.5100000000000001E-2</v>
      </c>
      <c r="AJ8" s="25">
        <v>-0.34310000000000002</v>
      </c>
      <c r="AK8" s="25">
        <v>7.3400000000000007E-2</v>
      </c>
      <c r="AL8" s="25">
        <v>-9.5899999999999999E-2</v>
      </c>
      <c r="AM8" s="25">
        <v>0.49559999999999998</v>
      </c>
      <c r="AN8" s="25">
        <v>0.1303</v>
      </c>
      <c r="AO8" s="25">
        <v>5.04E-2</v>
      </c>
      <c r="AP8" s="25">
        <v>-0.1285</v>
      </c>
      <c r="AQ8" s="25">
        <v>9.5799999999999996E-2</v>
      </c>
      <c r="AR8" s="25">
        <v>-1.1599999999999999E-2</v>
      </c>
      <c r="AS8" s="25">
        <v>0.1789</v>
      </c>
      <c r="AT8" s="25">
        <v>0.62409999999999999</v>
      </c>
      <c r="AU8" s="25">
        <v>0.43380000000000002</v>
      </c>
      <c r="AV8" s="25">
        <v>0.29049999999999998</v>
      </c>
      <c r="AW8" s="25">
        <v>0.2984</v>
      </c>
      <c r="AX8" s="25">
        <v>0.45779999999999998</v>
      </c>
      <c r="AY8" s="25">
        <v>-5.7700000000000001E-2</v>
      </c>
      <c r="AZ8" s="25">
        <v>-0.1784</v>
      </c>
      <c r="BA8" s="25">
        <v>2.3E-3</v>
      </c>
      <c r="BB8" s="25">
        <v>3.3999999999999998E-3</v>
      </c>
      <c r="BC8" s="25">
        <v>-4.2200000000000001E-2</v>
      </c>
      <c r="BD8" s="25">
        <v>-1.43E-2</v>
      </c>
      <c r="BE8" s="25">
        <v>-0.13009999999999999</v>
      </c>
      <c r="BF8" s="25">
        <v>-7.0699999999999999E-2</v>
      </c>
      <c r="BG8" s="25">
        <v>8.7599999999999997E-2</v>
      </c>
      <c r="BH8" s="25">
        <v>-9.9699999999999997E-2</v>
      </c>
      <c r="BI8" s="25">
        <v>-0.19989999999999999</v>
      </c>
    </row>
    <row r="9" spans="1:61" x14ac:dyDescent="0.4">
      <c r="A9" s="24" t="s">
        <v>178</v>
      </c>
      <c r="B9" s="25">
        <v>-0.28449999999999998</v>
      </c>
      <c r="C9" s="25">
        <v>-0.17879999999999999</v>
      </c>
      <c r="D9" s="25">
        <v>7.3400000000000007E-2</v>
      </c>
      <c r="E9" s="25">
        <v>-6.8199999999999997E-2</v>
      </c>
      <c r="F9" s="25">
        <v>-0.59460000000000002</v>
      </c>
      <c r="G9" s="25">
        <v>-0.36270000000000002</v>
      </c>
      <c r="H9" s="25" t="s">
        <v>226</v>
      </c>
      <c r="I9" s="25">
        <v>0.90410000000000001</v>
      </c>
      <c r="J9" s="25">
        <v>0.93559999999999999</v>
      </c>
      <c r="K9" s="25">
        <v>0.45590000000000003</v>
      </c>
      <c r="L9" s="25">
        <v>0.94199999999999995</v>
      </c>
      <c r="M9" s="25">
        <v>0.21659999999999999</v>
      </c>
      <c r="N9" s="25">
        <v>7.1499999999999994E-2</v>
      </c>
      <c r="O9" s="25">
        <v>-0.17630000000000001</v>
      </c>
      <c r="P9" s="25">
        <v>-0.76160000000000005</v>
      </c>
      <c r="Q9" s="25">
        <v>-0.74529999999999996</v>
      </c>
      <c r="R9" s="25">
        <v>-0.42009999999999997</v>
      </c>
      <c r="S9" s="25">
        <v>-0.44679999999999997</v>
      </c>
      <c r="T9" s="25">
        <v>-0.19089999999999999</v>
      </c>
      <c r="U9" s="25">
        <v>-0.39200000000000002</v>
      </c>
      <c r="V9" s="25">
        <v>-0.24010000000000001</v>
      </c>
      <c r="W9" s="25">
        <v>-0.28999999999999998</v>
      </c>
      <c r="X9" s="25">
        <v>-0.247</v>
      </c>
      <c r="Y9" s="25">
        <v>7.1599999999999997E-2</v>
      </c>
      <c r="Z9" s="25">
        <v>-0.38700000000000001</v>
      </c>
      <c r="AA9" s="25">
        <v>-2.8000000000000001E-2</v>
      </c>
      <c r="AB9" s="25">
        <v>-6.7400000000000002E-2</v>
      </c>
      <c r="AC9" s="25">
        <v>-0.43740000000000001</v>
      </c>
      <c r="AD9" s="25">
        <v>-0.34470000000000001</v>
      </c>
      <c r="AE9" s="25">
        <v>9.3899999999999997E-2</v>
      </c>
      <c r="AF9" s="25">
        <v>0.13950000000000001</v>
      </c>
      <c r="AG9" s="25">
        <v>9.6100000000000005E-2</v>
      </c>
      <c r="AH9" s="25">
        <v>-2.5700000000000001E-2</v>
      </c>
      <c r="AI9" s="25">
        <v>-0.371</v>
      </c>
      <c r="AJ9" s="25">
        <v>0.3664</v>
      </c>
      <c r="AK9" s="25">
        <v>2.3699999999999999E-2</v>
      </c>
      <c r="AL9" s="25">
        <v>0.2172</v>
      </c>
      <c r="AM9" s="25">
        <v>-0.2681</v>
      </c>
      <c r="AN9" s="25">
        <v>0.1016</v>
      </c>
      <c r="AO9" s="25">
        <v>-0.1051</v>
      </c>
      <c r="AP9" s="25">
        <v>-0.26540000000000002</v>
      </c>
      <c r="AQ9" s="25">
        <v>0.1072</v>
      </c>
      <c r="AR9" s="25">
        <v>-0.37080000000000002</v>
      </c>
      <c r="AS9" s="25">
        <v>-0.75660000000000005</v>
      </c>
      <c r="AT9" s="25">
        <v>-0.73040000000000005</v>
      </c>
      <c r="AU9" s="25">
        <v>-0.63739999999999997</v>
      </c>
      <c r="AV9" s="25">
        <v>-0.79630000000000001</v>
      </c>
      <c r="AW9" s="25">
        <v>-0.83609999999999995</v>
      </c>
      <c r="AX9" s="25">
        <v>-0.75539999999999996</v>
      </c>
      <c r="AY9" s="25">
        <v>-0.29020000000000001</v>
      </c>
      <c r="AZ9" s="25">
        <v>0.2079</v>
      </c>
      <c r="BA9" s="25">
        <v>-0.13769999999999999</v>
      </c>
      <c r="BB9" s="25">
        <v>-0.49980000000000002</v>
      </c>
      <c r="BC9" s="25">
        <v>-0.32940000000000003</v>
      </c>
      <c r="BD9" s="25">
        <v>-0.50019999999999998</v>
      </c>
      <c r="BE9" s="25">
        <v>0.52839999999999998</v>
      </c>
      <c r="BF9" s="25">
        <v>0.53259999999999996</v>
      </c>
      <c r="BG9" s="25">
        <v>0.52100000000000002</v>
      </c>
      <c r="BH9" s="25">
        <v>-0.69279999999999997</v>
      </c>
      <c r="BI9" s="25">
        <v>0.20710000000000001</v>
      </c>
    </row>
    <row r="10" spans="1:61" x14ac:dyDescent="0.4">
      <c r="A10" s="24" t="s">
        <v>179</v>
      </c>
      <c r="B10" s="25">
        <v>-7.5899999999999995E-2</v>
      </c>
      <c r="C10" s="25">
        <v>0.13200000000000001</v>
      </c>
      <c r="D10" s="25">
        <v>4.9399999999999999E-2</v>
      </c>
      <c r="E10" s="25">
        <v>-0.36120000000000002</v>
      </c>
      <c r="F10" s="25">
        <v>-0.35360000000000003</v>
      </c>
      <c r="G10" s="25">
        <v>-0.6895</v>
      </c>
      <c r="H10" s="25">
        <v>0.66549999999999998</v>
      </c>
      <c r="I10" s="25" t="s">
        <v>226</v>
      </c>
      <c r="J10" s="25">
        <v>0.83340000000000003</v>
      </c>
      <c r="K10" s="25">
        <v>0.39850000000000002</v>
      </c>
      <c r="L10" s="25">
        <v>0.83130000000000004</v>
      </c>
      <c r="M10" s="25">
        <v>0.24840000000000001</v>
      </c>
      <c r="N10" s="25">
        <v>0.14169999999999999</v>
      </c>
      <c r="O10" s="25">
        <v>-0.2074</v>
      </c>
      <c r="P10" s="25">
        <v>-0.69750000000000001</v>
      </c>
      <c r="Q10" s="25">
        <v>-0.74929999999999997</v>
      </c>
      <c r="R10" s="25">
        <v>-0.37940000000000002</v>
      </c>
      <c r="S10" s="25">
        <v>-0.35339999999999999</v>
      </c>
      <c r="T10" s="25">
        <v>-0.2185</v>
      </c>
      <c r="U10" s="25">
        <v>-0.41660000000000003</v>
      </c>
      <c r="V10" s="25">
        <v>-0.29830000000000001</v>
      </c>
      <c r="W10" s="25">
        <v>-0.35039999999999999</v>
      </c>
      <c r="X10" s="25">
        <v>3.5099999999999999E-2</v>
      </c>
      <c r="Y10" s="25">
        <v>-0.1527</v>
      </c>
      <c r="Z10" s="25">
        <v>-0.33450000000000002</v>
      </c>
      <c r="AA10" s="25">
        <v>6.4000000000000001E-2</v>
      </c>
      <c r="AB10" s="25">
        <v>-7.2900000000000006E-2</v>
      </c>
      <c r="AC10" s="25">
        <v>-0.39460000000000001</v>
      </c>
      <c r="AD10" s="25">
        <v>-0.40439999999999998</v>
      </c>
      <c r="AE10" s="25">
        <v>2.6100000000000002E-2</v>
      </c>
      <c r="AF10" s="25">
        <v>0.1608</v>
      </c>
      <c r="AG10" s="25">
        <v>0.1389</v>
      </c>
      <c r="AH10" s="25">
        <v>-1.37E-2</v>
      </c>
      <c r="AI10" s="25">
        <v>-0.41959999999999997</v>
      </c>
      <c r="AJ10" s="25">
        <v>0.33679999999999999</v>
      </c>
      <c r="AK10" s="25">
        <v>-3.4700000000000002E-2</v>
      </c>
      <c r="AL10" s="25">
        <v>0.22500000000000001</v>
      </c>
      <c r="AM10" s="25">
        <v>-0.33110000000000001</v>
      </c>
      <c r="AN10" s="25">
        <v>-6.7000000000000002E-3</v>
      </c>
      <c r="AO10" s="25">
        <v>-0.2298</v>
      </c>
      <c r="AP10" s="25">
        <v>-0.33350000000000002</v>
      </c>
      <c r="AQ10" s="25">
        <v>-5.8200000000000002E-2</v>
      </c>
      <c r="AR10" s="25">
        <v>-0.30680000000000002</v>
      </c>
      <c r="AS10" s="25">
        <v>-0.70950000000000002</v>
      </c>
      <c r="AT10" s="25">
        <v>-0.76390000000000002</v>
      </c>
      <c r="AU10" s="25">
        <v>-0.72340000000000004</v>
      </c>
      <c r="AV10" s="25">
        <v>-0.81100000000000005</v>
      </c>
      <c r="AW10" s="25">
        <v>-0.76239999999999997</v>
      </c>
      <c r="AX10" s="25">
        <v>-0.86580000000000001</v>
      </c>
      <c r="AY10" s="25">
        <v>-0.18840000000000001</v>
      </c>
      <c r="AZ10" s="25">
        <v>0.24490000000000001</v>
      </c>
      <c r="BA10" s="25">
        <v>-8.2299999999999998E-2</v>
      </c>
      <c r="BB10" s="25">
        <v>-0.56950000000000001</v>
      </c>
      <c r="BC10" s="25">
        <v>-0.3599</v>
      </c>
      <c r="BD10" s="25">
        <v>-0.57210000000000005</v>
      </c>
      <c r="BE10" s="25">
        <v>0.49719999999999998</v>
      </c>
      <c r="BF10" s="25">
        <v>0.42920000000000003</v>
      </c>
      <c r="BG10" s="25">
        <v>0.35610000000000003</v>
      </c>
      <c r="BH10" s="25">
        <v>-0.60160000000000002</v>
      </c>
      <c r="BI10" s="25">
        <v>0.30420000000000003</v>
      </c>
    </row>
    <row r="11" spans="1:61" x14ac:dyDescent="0.4">
      <c r="A11" s="24" t="s">
        <v>180</v>
      </c>
      <c r="B11" s="25">
        <v>-0.24510000000000001</v>
      </c>
      <c r="C11" s="25">
        <v>-0.1658</v>
      </c>
      <c r="D11" s="25">
        <v>6.9199999999999998E-2</v>
      </c>
      <c r="E11" s="25">
        <v>-9.4399999999999998E-2</v>
      </c>
      <c r="F11" s="25">
        <v>-0.56799999999999995</v>
      </c>
      <c r="G11" s="25">
        <v>-0.34749999999999998</v>
      </c>
      <c r="H11" s="25">
        <v>0.97389999999999999</v>
      </c>
      <c r="I11" s="25">
        <v>0.6512</v>
      </c>
      <c r="J11" s="25" t="s">
        <v>226</v>
      </c>
      <c r="K11" s="25">
        <v>0.2833</v>
      </c>
      <c r="L11" s="25">
        <v>0.96519999999999995</v>
      </c>
      <c r="M11" s="25">
        <v>0.27850000000000003</v>
      </c>
      <c r="N11" s="25">
        <v>0.1174</v>
      </c>
      <c r="O11" s="25">
        <v>-0.2014</v>
      </c>
      <c r="P11" s="25">
        <v>-0.81430000000000002</v>
      </c>
      <c r="Q11" s="25">
        <v>-0.75319999999999998</v>
      </c>
      <c r="R11" s="25">
        <v>-0.5494</v>
      </c>
      <c r="S11" s="25">
        <v>-0.58209999999999995</v>
      </c>
      <c r="T11" s="25">
        <v>-0.27079999999999999</v>
      </c>
      <c r="U11" s="25">
        <v>-0.49399999999999999</v>
      </c>
      <c r="V11" s="25">
        <v>-0.24179999999999999</v>
      </c>
      <c r="W11" s="25">
        <v>-0.4365</v>
      </c>
      <c r="X11" s="25">
        <v>-0.34010000000000001</v>
      </c>
      <c r="Y11" s="25">
        <v>-3.04E-2</v>
      </c>
      <c r="Z11" s="25">
        <v>-0.50760000000000005</v>
      </c>
      <c r="AA11" s="25">
        <v>3.2000000000000002E-3</v>
      </c>
      <c r="AB11" s="25">
        <v>-4.3400000000000001E-2</v>
      </c>
      <c r="AC11" s="25">
        <v>-0.50149999999999995</v>
      </c>
      <c r="AD11" s="25">
        <v>-0.15060000000000001</v>
      </c>
      <c r="AE11" s="25">
        <v>8.6900000000000005E-2</v>
      </c>
      <c r="AF11" s="25">
        <v>0.214</v>
      </c>
      <c r="AG11" s="25">
        <v>0.1431</v>
      </c>
      <c r="AH11" s="25">
        <v>-2.18E-2</v>
      </c>
      <c r="AI11" s="25">
        <v>-0.45729999999999998</v>
      </c>
      <c r="AJ11" s="25">
        <v>0.34710000000000002</v>
      </c>
      <c r="AK11" s="25">
        <v>-3.1600000000000003E-2</v>
      </c>
      <c r="AL11" s="25">
        <v>0.24199999999999999</v>
      </c>
      <c r="AM11" s="25">
        <v>-0.183</v>
      </c>
      <c r="AN11" s="25">
        <v>9.4399999999999998E-2</v>
      </c>
      <c r="AO11" s="25">
        <v>-0.12909999999999999</v>
      </c>
      <c r="AP11" s="25">
        <v>-0.31830000000000003</v>
      </c>
      <c r="AQ11" s="25">
        <v>4.0899999999999999E-2</v>
      </c>
      <c r="AR11" s="25">
        <v>-0.46610000000000001</v>
      </c>
      <c r="AS11" s="25">
        <v>-0.82199999999999995</v>
      </c>
      <c r="AT11" s="25">
        <v>-0.752</v>
      </c>
      <c r="AU11" s="25">
        <v>-0.70040000000000002</v>
      </c>
      <c r="AV11" s="25">
        <v>-0.71040000000000003</v>
      </c>
      <c r="AW11" s="25">
        <v>-0.81579999999999997</v>
      </c>
      <c r="AX11" s="25">
        <v>-0.71989999999999998</v>
      </c>
      <c r="AY11" s="25">
        <v>-0.3337</v>
      </c>
      <c r="AZ11" s="25">
        <v>0.14649999999999999</v>
      </c>
      <c r="BA11" s="25">
        <v>-0.19939999999999999</v>
      </c>
      <c r="BB11" s="25">
        <v>-0.57830000000000004</v>
      </c>
      <c r="BC11" s="25">
        <v>-0.40389999999999998</v>
      </c>
      <c r="BD11" s="25">
        <v>-0.58069999999999999</v>
      </c>
      <c r="BE11" s="25">
        <v>0.47660000000000002</v>
      </c>
      <c r="BF11" s="25">
        <v>0.50770000000000004</v>
      </c>
      <c r="BG11" s="25">
        <v>0.59219999999999995</v>
      </c>
      <c r="BH11" s="25">
        <v>-0.78839999999999999</v>
      </c>
      <c r="BI11" s="25">
        <v>0.2392</v>
      </c>
    </row>
    <row r="12" spans="1:61" x14ac:dyDescent="0.4">
      <c r="A12" s="24" t="s">
        <v>181</v>
      </c>
      <c r="B12" s="25">
        <v>-0.2477</v>
      </c>
      <c r="C12" s="25">
        <v>-0.10299999999999999</v>
      </c>
      <c r="D12" s="25">
        <v>3.9800000000000002E-2</v>
      </c>
      <c r="E12" s="25">
        <v>8.3000000000000004E-2</v>
      </c>
      <c r="F12" s="25">
        <v>-0.29499999999999998</v>
      </c>
      <c r="G12" s="25">
        <v>-0.1734</v>
      </c>
      <c r="H12" s="25">
        <v>0.4219</v>
      </c>
      <c r="I12" s="25">
        <v>0.26369999999999999</v>
      </c>
      <c r="J12" s="25">
        <v>0.20499999999999999</v>
      </c>
      <c r="K12" s="25" t="s">
        <v>226</v>
      </c>
      <c r="L12" s="25">
        <v>0.46829999999999999</v>
      </c>
      <c r="M12" s="25">
        <v>-2.2700000000000001E-2</v>
      </c>
      <c r="N12" s="25">
        <v>-0.17169999999999999</v>
      </c>
      <c r="O12" s="25">
        <v>-1.7899999999999999E-2</v>
      </c>
      <c r="P12" s="25">
        <v>-0.21820000000000001</v>
      </c>
      <c r="Q12" s="25">
        <v>-0.29520000000000002</v>
      </c>
      <c r="R12" s="25">
        <v>-2.7900000000000001E-2</v>
      </c>
      <c r="S12" s="25">
        <v>-3.4599999999999999E-2</v>
      </c>
      <c r="T12" s="25">
        <v>1.2200000000000001E-2</v>
      </c>
      <c r="U12" s="25">
        <v>-4.6399999999999997E-2</v>
      </c>
      <c r="V12" s="25">
        <v>-0.1027</v>
      </c>
      <c r="W12" s="25">
        <v>0.51259999999999994</v>
      </c>
      <c r="X12" s="25">
        <v>0.10489999999999999</v>
      </c>
      <c r="Y12" s="25">
        <v>0.40150000000000002</v>
      </c>
      <c r="Z12" s="25">
        <v>8.1100000000000005E-2</v>
      </c>
      <c r="AA12" s="25">
        <v>4.1799999999999997E-2</v>
      </c>
      <c r="AB12" s="25">
        <v>-0.14530000000000001</v>
      </c>
      <c r="AC12" s="25">
        <v>-0.1905</v>
      </c>
      <c r="AD12" s="25">
        <v>-9.01E-2</v>
      </c>
      <c r="AE12" s="25">
        <v>6.3299999999999995E-2</v>
      </c>
      <c r="AF12" s="25">
        <v>-0.13370000000000001</v>
      </c>
      <c r="AG12" s="25">
        <v>-0.19850000000000001</v>
      </c>
      <c r="AH12" s="25">
        <v>-0.25030000000000002</v>
      </c>
      <c r="AI12" s="25">
        <v>-0.1079</v>
      </c>
      <c r="AJ12" s="25">
        <v>0.33889999999999998</v>
      </c>
      <c r="AK12" s="25">
        <v>0.1208</v>
      </c>
      <c r="AL12" s="25">
        <v>3.6700000000000003E-2</v>
      </c>
      <c r="AM12" s="25">
        <v>2.8799999999999999E-2</v>
      </c>
      <c r="AN12" s="25">
        <v>0.12859999999999999</v>
      </c>
      <c r="AO12" s="25">
        <v>-2.5700000000000001E-2</v>
      </c>
      <c r="AP12" s="25">
        <v>-0.11749999999999999</v>
      </c>
      <c r="AQ12" s="25">
        <v>-9.98E-2</v>
      </c>
      <c r="AR12" s="25">
        <v>-0.25240000000000001</v>
      </c>
      <c r="AS12" s="25">
        <v>-0.27879999999999999</v>
      </c>
      <c r="AT12" s="25">
        <v>-0.23200000000000001</v>
      </c>
      <c r="AU12" s="25">
        <v>-0.20449999999999999</v>
      </c>
      <c r="AV12" s="25">
        <v>-0.42770000000000002</v>
      </c>
      <c r="AW12" s="25">
        <v>-0.37980000000000003</v>
      </c>
      <c r="AX12" s="25">
        <v>-0.3407</v>
      </c>
      <c r="AY12" s="25">
        <v>0.10440000000000001</v>
      </c>
      <c r="AZ12" s="25">
        <v>0.12809999999999999</v>
      </c>
      <c r="BA12" s="25">
        <v>-8.9800000000000005E-2</v>
      </c>
      <c r="BB12" s="25">
        <v>-0.1447</v>
      </c>
      <c r="BC12" s="25">
        <v>-0.14560000000000001</v>
      </c>
      <c r="BD12" s="25">
        <v>-0.1537</v>
      </c>
      <c r="BE12" s="25">
        <v>0.4073</v>
      </c>
      <c r="BF12" s="25">
        <v>0.34229999999999999</v>
      </c>
      <c r="BG12" s="25">
        <v>6.1899999999999997E-2</v>
      </c>
      <c r="BH12" s="25">
        <v>-0.1192</v>
      </c>
      <c r="BI12" s="25">
        <v>2.5000000000000001E-3</v>
      </c>
    </row>
    <row r="13" spans="1:61" x14ac:dyDescent="0.4">
      <c r="A13" s="24" t="s">
        <v>182</v>
      </c>
      <c r="B13" s="25">
        <v>-0.28079999999999999</v>
      </c>
      <c r="C13" s="25">
        <v>-0.19040000000000001</v>
      </c>
      <c r="D13" s="25">
        <v>0.1113</v>
      </c>
      <c r="E13" s="25">
        <v>-3.2899999999999999E-2</v>
      </c>
      <c r="F13" s="25">
        <v>-0.58579999999999999</v>
      </c>
      <c r="G13" s="25">
        <v>-0.32190000000000002</v>
      </c>
      <c r="H13" s="25">
        <v>0.96930000000000005</v>
      </c>
      <c r="I13" s="25">
        <v>0.60340000000000005</v>
      </c>
      <c r="J13" s="25">
        <v>0.94450000000000001</v>
      </c>
      <c r="K13" s="25">
        <v>0.40720000000000001</v>
      </c>
      <c r="L13" s="25" t="s">
        <v>226</v>
      </c>
      <c r="M13" s="25">
        <v>0.2601</v>
      </c>
      <c r="N13" s="25">
        <v>6.54E-2</v>
      </c>
      <c r="O13" s="25">
        <v>-6.5000000000000002E-2</v>
      </c>
      <c r="P13" s="25">
        <v>-0.81820000000000004</v>
      </c>
      <c r="Q13" s="25">
        <v>-0.75490000000000002</v>
      </c>
      <c r="R13" s="25">
        <v>-0.53339999999999999</v>
      </c>
      <c r="S13" s="25">
        <v>-0.56259999999999999</v>
      </c>
      <c r="T13" s="25">
        <v>-0.26369999999999999</v>
      </c>
      <c r="U13" s="25">
        <v>-0.48380000000000001</v>
      </c>
      <c r="V13" s="25">
        <v>-0.2213</v>
      </c>
      <c r="W13" s="25">
        <v>-0.26469999999999999</v>
      </c>
      <c r="X13" s="25">
        <v>-0.33489999999999998</v>
      </c>
      <c r="Y13" s="25">
        <v>5.8000000000000003E-2</v>
      </c>
      <c r="Z13" s="25">
        <v>-0.45540000000000003</v>
      </c>
      <c r="AA13" s="25">
        <v>-2.18E-2</v>
      </c>
      <c r="AB13" s="25">
        <v>-8.4099999999999994E-2</v>
      </c>
      <c r="AC13" s="25">
        <v>-0.44919999999999999</v>
      </c>
      <c r="AD13" s="25">
        <v>-0.1789</v>
      </c>
      <c r="AE13" s="25">
        <v>7.6999999999999999E-2</v>
      </c>
      <c r="AF13" s="25">
        <v>0.1734</v>
      </c>
      <c r="AG13" s="25">
        <v>0.1113</v>
      </c>
      <c r="AH13" s="25">
        <v>-9.4E-2</v>
      </c>
      <c r="AI13" s="25">
        <v>-0.36059999999999998</v>
      </c>
      <c r="AJ13" s="25">
        <v>0.39810000000000001</v>
      </c>
      <c r="AK13" s="25">
        <v>3.5099999999999999E-2</v>
      </c>
      <c r="AL13" s="25">
        <v>0.22620000000000001</v>
      </c>
      <c r="AM13" s="25">
        <v>-0.15129999999999999</v>
      </c>
      <c r="AN13" s="25">
        <v>0.13519999999999999</v>
      </c>
      <c r="AO13" s="25">
        <v>-8.4099999999999994E-2</v>
      </c>
      <c r="AP13" s="25">
        <v>-0.29730000000000001</v>
      </c>
      <c r="AQ13" s="25">
        <v>5.5999999999999999E-3</v>
      </c>
      <c r="AR13" s="25">
        <v>-0.47760000000000002</v>
      </c>
      <c r="AS13" s="25">
        <v>-0.83150000000000002</v>
      </c>
      <c r="AT13" s="25">
        <v>-0.75409999999999999</v>
      </c>
      <c r="AU13" s="25">
        <v>-0.68899999999999995</v>
      </c>
      <c r="AV13" s="25">
        <v>-0.73819999999999997</v>
      </c>
      <c r="AW13" s="25">
        <v>-0.82740000000000002</v>
      </c>
      <c r="AX13" s="25">
        <v>-0.73819999999999997</v>
      </c>
      <c r="AY13" s="25">
        <v>-0.3241</v>
      </c>
      <c r="AZ13" s="25">
        <v>0.1124</v>
      </c>
      <c r="BA13" s="25">
        <v>-0.2223</v>
      </c>
      <c r="BB13" s="25">
        <v>-0.53580000000000005</v>
      </c>
      <c r="BC13" s="25">
        <v>-0.37719999999999998</v>
      </c>
      <c r="BD13" s="25">
        <v>-0.53920000000000001</v>
      </c>
      <c r="BE13" s="25">
        <v>0.4985</v>
      </c>
      <c r="BF13" s="25">
        <v>0.51219999999999999</v>
      </c>
      <c r="BG13" s="25">
        <v>0.5242</v>
      </c>
      <c r="BH13" s="25">
        <v>-0.70960000000000001</v>
      </c>
      <c r="BI13" s="25">
        <v>0.18859999999999999</v>
      </c>
    </row>
    <row r="14" spans="1:61" x14ac:dyDescent="0.4">
      <c r="A14" s="24" t="s">
        <v>183</v>
      </c>
      <c r="B14" s="25">
        <v>-0.16689999999999999</v>
      </c>
      <c r="C14" s="25">
        <v>-7.9600000000000004E-2</v>
      </c>
      <c r="D14" s="25">
        <v>-1.7500000000000002E-2</v>
      </c>
      <c r="E14" s="25">
        <v>-0.26429999999999998</v>
      </c>
      <c r="F14" s="25">
        <v>-9.6199999999999994E-2</v>
      </c>
      <c r="G14" s="25">
        <v>-0.1406</v>
      </c>
      <c r="H14" s="25">
        <v>0.17860000000000001</v>
      </c>
      <c r="I14" s="25">
        <v>0.19139999999999999</v>
      </c>
      <c r="J14" s="25">
        <v>0.21010000000000001</v>
      </c>
      <c r="K14" s="25">
        <v>-6.9099999999999995E-2</v>
      </c>
      <c r="L14" s="25">
        <v>0.1764</v>
      </c>
      <c r="M14" s="25" t="s">
        <v>226</v>
      </c>
      <c r="N14" s="25">
        <v>0.13880000000000001</v>
      </c>
      <c r="O14" s="25">
        <v>-5.4399999999999997E-2</v>
      </c>
      <c r="P14" s="25">
        <v>-0.1799</v>
      </c>
      <c r="Q14" s="25">
        <v>-0.2059</v>
      </c>
      <c r="R14" s="25">
        <v>-0.18579999999999999</v>
      </c>
      <c r="S14" s="25">
        <v>-0.19139999999999999</v>
      </c>
      <c r="T14" s="25">
        <v>-0.1396</v>
      </c>
      <c r="U14" s="25">
        <v>-0.14130000000000001</v>
      </c>
      <c r="V14" s="25">
        <v>-9.7900000000000001E-2</v>
      </c>
      <c r="W14" s="25">
        <v>-0.1273</v>
      </c>
      <c r="X14" s="25">
        <v>-9.5399999999999999E-2</v>
      </c>
      <c r="Y14" s="25">
        <v>-0.2107</v>
      </c>
      <c r="Z14" s="25">
        <v>-0.13350000000000001</v>
      </c>
      <c r="AA14" s="25">
        <v>-2.0799999999999999E-2</v>
      </c>
      <c r="AB14" s="25">
        <v>-8.7400000000000005E-2</v>
      </c>
      <c r="AC14" s="25">
        <v>-0.219</v>
      </c>
      <c r="AD14" s="25">
        <v>-6.3200000000000006E-2</v>
      </c>
      <c r="AE14" s="25">
        <v>-9.8100000000000007E-2</v>
      </c>
      <c r="AF14" s="25">
        <v>0.37069999999999997</v>
      </c>
      <c r="AG14" s="25">
        <v>4.36E-2</v>
      </c>
      <c r="AH14" s="25">
        <v>-4.2000000000000003E-2</v>
      </c>
      <c r="AI14" s="25">
        <v>-0.1847</v>
      </c>
      <c r="AJ14" s="25">
        <v>-6.4799999999999996E-2</v>
      </c>
      <c r="AK14" s="25">
        <v>-9.1899999999999996E-2</v>
      </c>
      <c r="AL14" s="25">
        <v>-9.7500000000000003E-2</v>
      </c>
      <c r="AM14" s="25">
        <v>-0.1623</v>
      </c>
      <c r="AN14" s="25">
        <v>-5.7099999999999998E-2</v>
      </c>
      <c r="AO14" s="25">
        <v>-6.6000000000000003E-2</v>
      </c>
      <c r="AP14" s="25">
        <v>-9.3299999999999994E-2</v>
      </c>
      <c r="AQ14" s="25">
        <v>-4.8500000000000001E-2</v>
      </c>
      <c r="AR14" s="25">
        <v>-4.7300000000000002E-2</v>
      </c>
      <c r="AS14" s="25">
        <v>-0.23760000000000001</v>
      </c>
      <c r="AT14" s="25">
        <v>-0.22339999999999999</v>
      </c>
      <c r="AU14" s="25">
        <v>-0.2417</v>
      </c>
      <c r="AV14" s="25">
        <v>-0.19589999999999999</v>
      </c>
      <c r="AW14" s="25">
        <v>-0.23849999999999999</v>
      </c>
      <c r="AX14" s="25">
        <v>-0.29310000000000003</v>
      </c>
      <c r="AY14" s="25">
        <v>-9.4100000000000003E-2</v>
      </c>
      <c r="AZ14" s="25">
        <v>6.9199999999999998E-2</v>
      </c>
      <c r="BA14" s="25">
        <v>-0.30590000000000001</v>
      </c>
      <c r="BB14" s="25">
        <v>-0.1767</v>
      </c>
      <c r="BC14" s="25">
        <v>-0.13950000000000001</v>
      </c>
      <c r="BD14" s="25">
        <v>-0.17929999999999999</v>
      </c>
      <c r="BE14" s="25">
        <v>-7.6399999999999996E-2</v>
      </c>
      <c r="BF14" s="25">
        <v>-0.17630000000000001</v>
      </c>
      <c r="BG14" s="25">
        <v>-9.0399999999999994E-2</v>
      </c>
      <c r="BH14" s="25">
        <v>-0.18440000000000001</v>
      </c>
      <c r="BI14" s="25">
        <v>7.9899999999999999E-2</v>
      </c>
    </row>
    <row r="15" spans="1:61" x14ac:dyDescent="0.4">
      <c r="A15" s="24" t="s">
        <v>184</v>
      </c>
      <c r="B15" s="25">
        <v>1.17E-2</v>
      </c>
      <c r="C15" s="25">
        <v>8.1900000000000001E-2</v>
      </c>
      <c r="D15" s="25">
        <v>1.6400000000000001E-2</v>
      </c>
      <c r="E15" s="25">
        <v>-0.2195</v>
      </c>
      <c r="F15" s="25">
        <v>-7.3400000000000007E-2</v>
      </c>
      <c r="G15" s="25">
        <v>-5.3999999999999999E-2</v>
      </c>
      <c r="H15" s="25">
        <v>4.1000000000000002E-2</v>
      </c>
      <c r="I15" s="25">
        <v>0.10440000000000001</v>
      </c>
      <c r="J15" s="25">
        <v>7.0699999999999999E-2</v>
      </c>
      <c r="K15" s="25">
        <v>-0.1055</v>
      </c>
      <c r="L15" s="25">
        <v>3.2800000000000003E-2</v>
      </c>
      <c r="M15" s="25">
        <v>0.12859999999999999</v>
      </c>
      <c r="N15" s="25" t="s">
        <v>226</v>
      </c>
      <c r="O15" s="25">
        <v>5.8200000000000002E-2</v>
      </c>
      <c r="P15" s="25">
        <v>-5.0299999999999997E-2</v>
      </c>
      <c r="Q15" s="25">
        <v>-9.9500000000000005E-2</v>
      </c>
      <c r="R15" s="25">
        <v>-9.01E-2</v>
      </c>
      <c r="S15" s="25">
        <v>-9.2299999999999993E-2</v>
      </c>
      <c r="T15" s="25">
        <v>-0.1133</v>
      </c>
      <c r="U15" s="25">
        <v>-3.9899999999999998E-2</v>
      </c>
      <c r="V15" s="25">
        <v>-8.2500000000000004E-2</v>
      </c>
      <c r="W15" s="25">
        <v>-0.16039999999999999</v>
      </c>
      <c r="X15" s="25">
        <v>2.3099999999999999E-2</v>
      </c>
      <c r="Y15" s="25">
        <v>-0.1792</v>
      </c>
      <c r="Z15" s="25">
        <v>-3.4200000000000001E-2</v>
      </c>
      <c r="AA15" s="25">
        <v>-4.4900000000000002E-2</v>
      </c>
      <c r="AB15" s="25">
        <v>5.91E-2</v>
      </c>
      <c r="AC15" s="25">
        <v>-0.15390000000000001</v>
      </c>
      <c r="AD15" s="25">
        <v>-5.7299999999999997E-2</v>
      </c>
      <c r="AE15" s="25">
        <v>-9.4500000000000001E-2</v>
      </c>
      <c r="AF15" s="25">
        <v>0.79010000000000002</v>
      </c>
      <c r="AG15" s="25">
        <v>-0.15770000000000001</v>
      </c>
      <c r="AH15" s="25">
        <v>-9.4299999999999995E-2</v>
      </c>
      <c r="AI15" s="25">
        <v>-0.1067</v>
      </c>
      <c r="AJ15" s="25">
        <v>-0.12590000000000001</v>
      </c>
      <c r="AK15" s="25">
        <v>7.6399999999999996E-2</v>
      </c>
      <c r="AL15" s="25">
        <v>-0.1215</v>
      </c>
      <c r="AM15" s="25">
        <v>-5.5199999999999999E-2</v>
      </c>
      <c r="AN15" s="25">
        <v>4.6100000000000002E-2</v>
      </c>
      <c r="AO15" s="25">
        <v>-6.6900000000000001E-2</v>
      </c>
      <c r="AP15" s="25">
        <v>-7.9699999999999993E-2</v>
      </c>
      <c r="AQ15" s="25">
        <v>6.2700000000000006E-2</v>
      </c>
      <c r="AR15" s="25">
        <v>0.16980000000000001</v>
      </c>
      <c r="AS15" s="25">
        <v>-8.09E-2</v>
      </c>
      <c r="AT15" s="25">
        <v>8.2000000000000003E-2</v>
      </c>
      <c r="AU15" s="25">
        <v>7.2499999999999995E-2</v>
      </c>
      <c r="AV15" s="25">
        <v>-0.1017</v>
      </c>
      <c r="AW15" s="25">
        <v>0.09</v>
      </c>
      <c r="AX15" s="25">
        <v>-7.1599999999999997E-2</v>
      </c>
      <c r="AY15" s="25">
        <v>-0.13569999999999999</v>
      </c>
      <c r="AZ15" s="25">
        <v>5.79E-2</v>
      </c>
      <c r="BA15" s="25">
        <v>-0.1658</v>
      </c>
      <c r="BB15" s="25">
        <v>-0.11459999999999999</v>
      </c>
      <c r="BC15" s="25">
        <v>-0.1215</v>
      </c>
      <c r="BD15" s="25">
        <v>-0.1235</v>
      </c>
      <c r="BE15" s="25">
        <v>-9.6199999999999994E-2</v>
      </c>
      <c r="BF15" s="25">
        <v>-0.31309999999999999</v>
      </c>
      <c r="BG15" s="25">
        <v>-0.1749</v>
      </c>
      <c r="BH15" s="25">
        <v>-0.16300000000000001</v>
      </c>
      <c r="BI15" s="25">
        <v>0.29649999999999999</v>
      </c>
    </row>
    <row r="16" spans="1:61" x14ac:dyDescent="0.4">
      <c r="A16" s="24" t="s">
        <v>185</v>
      </c>
      <c r="B16" s="25">
        <v>-8.6499999999999994E-2</v>
      </c>
      <c r="C16" s="25">
        <v>-0.04</v>
      </c>
      <c r="D16" s="25">
        <v>7.9699999999999993E-2</v>
      </c>
      <c r="E16" s="25">
        <v>1.9099999999999999E-2</v>
      </c>
      <c r="F16" s="25">
        <v>-3.4500000000000003E-2</v>
      </c>
      <c r="G16" s="25">
        <v>0.1241</v>
      </c>
      <c r="H16" s="25">
        <v>2.5000000000000001E-3</v>
      </c>
      <c r="I16" s="25">
        <v>-0.10349999999999999</v>
      </c>
      <c r="J16" s="25">
        <v>-1.37E-2</v>
      </c>
      <c r="K16" s="25">
        <v>6.5600000000000006E-2</v>
      </c>
      <c r="L16" s="25">
        <v>5.7999999999999996E-3</v>
      </c>
      <c r="M16" s="25">
        <v>-2.58E-2</v>
      </c>
      <c r="N16" s="25">
        <v>-2.4400000000000002E-2</v>
      </c>
      <c r="O16" s="25" t="s">
        <v>226</v>
      </c>
      <c r="P16" s="25">
        <v>-4.58E-2</v>
      </c>
      <c r="Q16" s="25">
        <v>2.8400000000000002E-2</v>
      </c>
      <c r="R16" s="25">
        <v>-4.4900000000000002E-2</v>
      </c>
      <c r="S16" s="25">
        <v>-5.2699999999999997E-2</v>
      </c>
      <c r="T16" s="25">
        <v>-8.3699999999999997E-2</v>
      </c>
      <c r="U16" s="25">
        <v>5.7000000000000002E-3</v>
      </c>
      <c r="V16" s="25">
        <v>-1.2200000000000001E-2</v>
      </c>
      <c r="W16" s="25">
        <v>0.17610000000000001</v>
      </c>
      <c r="X16" s="25">
        <v>-5.8900000000000001E-2</v>
      </c>
      <c r="Y16" s="25">
        <v>-6.8999999999999999E-3</v>
      </c>
      <c r="Z16" s="25">
        <v>2.87E-2</v>
      </c>
      <c r="AA16" s="25">
        <v>-9.2700000000000005E-2</v>
      </c>
      <c r="AB16" s="25">
        <v>5.6599999999999998E-2</v>
      </c>
      <c r="AC16" s="25">
        <v>0.1784</v>
      </c>
      <c r="AD16" s="25">
        <v>1.8599999999999998E-2</v>
      </c>
      <c r="AE16" s="25">
        <v>-6.2600000000000003E-2</v>
      </c>
      <c r="AF16" s="25">
        <v>-3.7499999999999999E-2</v>
      </c>
      <c r="AG16" s="25">
        <v>-6.7000000000000002E-3</v>
      </c>
      <c r="AH16" s="25">
        <v>-9.3799999999999994E-2</v>
      </c>
      <c r="AI16" s="25">
        <v>0.3327</v>
      </c>
      <c r="AJ16" s="25">
        <v>-0.11700000000000001</v>
      </c>
      <c r="AK16" s="25">
        <v>0.25890000000000002</v>
      </c>
      <c r="AL16" s="25">
        <v>-7.4099999999999999E-2</v>
      </c>
      <c r="AM16" s="25">
        <v>0.2233</v>
      </c>
      <c r="AN16" s="25">
        <v>0.16220000000000001</v>
      </c>
      <c r="AO16" s="25">
        <v>0.1895</v>
      </c>
      <c r="AP16" s="25">
        <v>-5.5800000000000002E-2</v>
      </c>
      <c r="AQ16" s="25">
        <v>0.12479999999999999</v>
      </c>
      <c r="AR16" s="25">
        <v>0.2213</v>
      </c>
      <c r="AS16" s="25">
        <v>-5.1000000000000004E-3</v>
      </c>
      <c r="AT16" s="25">
        <v>-0.12570000000000001</v>
      </c>
      <c r="AU16" s="25">
        <v>-0.12189999999999999</v>
      </c>
      <c r="AV16" s="25">
        <v>-7.3999999999999996E-2</v>
      </c>
      <c r="AW16" s="25">
        <v>-0.1195</v>
      </c>
      <c r="AX16" s="25">
        <v>-0.15290000000000001</v>
      </c>
      <c r="AY16" s="25">
        <v>-0.15429999999999999</v>
      </c>
      <c r="AZ16" s="25">
        <v>-0.19059999999999999</v>
      </c>
      <c r="BA16" s="25">
        <v>-7.7499999999999999E-2</v>
      </c>
      <c r="BB16" s="25">
        <v>6.8599999999999994E-2</v>
      </c>
      <c r="BC16" s="25">
        <v>-1.8700000000000001E-2</v>
      </c>
      <c r="BD16" s="25">
        <v>4.2200000000000001E-2</v>
      </c>
      <c r="BE16" s="25">
        <v>-0.16589999999999999</v>
      </c>
      <c r="BF16" s="25">
        <v>-0.18940000000000001</v>
      </c>
      <c r="BG16" s="25">
        <v>-0.23619999999999999</v>
      </c>
      <c r="BH16" s="25">
        <v>6.6199999999999995E-2</v>
      </c>
      <c r="BI16" s="25">
        <v>-8.72E-2</v>
      </c>
    </row>
    <row r="17" spans="1:61" x14ac:dyDescent="0.4">
      <c r="A17" s="24" t="s">
        <v>186</v>
      </c>
      <c r="B17" s="25">
        <v>-4.0800000000000003E-2</v>
      </c>
      <c r="C17" s="25">
        <v>-0.18329999999999999</v>
      </c>
      <c r="D17" s="25">
        <v>-8.0399999999999999E-2</v>
      </c>
      <c r="E17" s="25">
        <v>6.3500000000000001E-2</v>
      </c>
      <c r="F17" s="25">
        <v>0.23380000000000001</v>
      </c>
      <c r="G17" s="25">
        <v>2.98E-2</v>
      </c>
      <c r="H17" s="25">
        <v>-0.59689999999999999</v>
      </c>
      <c r="I17" s="25">
        <v>-0.40379999999999999</v>
      </c>
      <c r="J17" s="25">
        <v>-0.58979999999999999</v>
      </c>
      <c r="K17" s="25">
        <v>-0.1434</v>
      </c>
      <c r="L17" s="25">
        <v>-0.60489999999999999</v>
      </c>
      <c r="M17" s="25">
        <v>-0.10249999999999999</v>
      </c>
      <c r="N17" s="25">
        <v>-4.2599999999999999E-2</v>
      </c>
      <c r="O17" s="25">
        <v>-2.3999999999999998E-3</v>
      </c>
      <c r="P17" s="25" t="s">
        <v>226</v>
      </c>
      <c r="Q17" s="25">
        <v>0.86629999999999996</v>
      </c>
      <c r="R17" s="25">
        <v>0.82920000000000005</v>
      </c>
      <c r="S17" s="25">
        <v>0.85</v>
      </c>
      <c r="T17" s="25">
        <v>0.45979999999999999</v>
      </c>
      <c r="U17" s="25">
        <v>0.74380000000000002</v>
      </c>
      <c r="V17" s="25">
        <v>0.22270000000000001</v>
      </c>
      <c r="W17" s="25">
        <v>0.35599999999999998</v>
      </c>
      <c r="X17" s="25">
        <v>0.50249999999999995</v>
      </c>
      <c r="Y17" s="25">
        <v>3.9399999999999998E-2</v>
      </c>
      <c r="Z17" s="25">
        <v>0.57489999999999997</v>
      </c>
      <c r="AA17" s="25">
        <v>-9.8599999999999993E-2</v>
      </c>
      <c r="AB17" s="25">
        <v>-8.0199999999999994E-2</v>
      </c>
      <c r="AC17" s="25">
        <v>0.53139999999999998</v>
      </c>
      <c r="AD17" s="25">
        <v>-1.4800000000000001E-2</v>
      </c>
      <c r="AE17" s="25">
        <v>-0.13170000000000001</v>
      </c>
      <c r="AF17" s="25">
        <v>-0.1147</v>
      </c>
      <c r="AG17" s="25">
        <v>-3.4599999999999999E-2</v>
      </c>
      <c r="AH17" s="25">
        <v>0.15129999999999999</v>
      </c>
      <c r="AI17" s="25">
        <v>0.38579999999999998</v>
      </c>
      <c r="AJ17" s="25">
        <v>-0.12330000000000001</v>
      </c>
      <c r="AK17" s="25">
        <v>-3.7900000000000003E-2</v>
      </c>
      <c r="AL17" s="25">
        <v>-0.21099999999999999</v>
      </c>
      <c r="AM17" s="25">
        <v>6.2100000000000002E-2</v>
      </c>
      <c r="AN17" s="25">
        <v>-0.14169999999999999</v>
      </c>
      <c r="AO17" s="25">
        <v>0.14549999999999999</v>
      </c>
      <c r="AP17" s="25">
        <v>0.36580000000000001</v>
      </c>
      <c r="AQ17" s="25">
        <v>-0.11119999999999999</v>
      </c>
      <c r="AR17" s="25">
        <v>0.39900000000000002</v>
      </c>
      <c r="AS17" s="25">
        <v>0.86180000000000001</v>
      </c>
      <c r="AT17" s="25">
        <v>0.83640000000000003</v>
      </c>
      <c r="AU17" s="25">
        <v>0.7823</v>
      </c>
      <c r="AV17" s="25">
        <v>0.55420000000000003</v>
      </c>
      <c r="AW17" s="25">
        <v>0.73409999999999997</v>
      </c>
      <c r="AX17" s="25">
        <v>0.70079999999999998</v>
      </c>
      <c r="AY17" s="25">
        <v>0.4622</v>
      </c>
      <c r="AZ17" s="25">
        <v>4.8099999999999997E-2</v>
      </c>
      <c r="BA17" s="25">
        <v>0.24379999999999999</v>
      </c>
      <c r="BB17" s="25">
        <v>0.71640000000000004</v>
      </c>
      <c r="BC17" s="25">
        <v>0.38090000000000002</v>
      </c>
      <c r="BD17" s="25">
        <v>0.70979999999999999</v>
      </c>
      <c r="BE17" s="25">
        <v>-0.39560000000000001</v>
      </c>
      <c r="BF17" s="25">
        <v>-0.41849999999999998</v>
      </c>
      <c r="BG17" s="25">
        <v>-0.50949999999999995</v>
      </c>
      <c r="BH17" s="25">
        <v>0.71660000000000001</v>
      </c>
      <c r="BI17" s="25">
        <v>-7.3499999999999996E-2</v>
      </c>
    </row>
    <row r="18" spans="1:61" x14ac:dyDescent="0.4">
      <c r="A18" s="24" t="s">
        <v>187</v>
      </c>
      <c r="B18" s="25">
        <v>2.18E-2</v>
      </c>
      <c r="C18" s="25">
        <v>-5.5300000000000002E-2</v>
      </c>
      <c r="D18" s="25">
        <v>2.5700000000000001E-2</v>
      </c>
      <c r="E18" s="25">
        <v>0.1943</v>
      </c>
      <c r="F18" s="25">
        <v>0.1069</v>
      </c>
      <c r="G18" s="25">
        <v>9.7999999999999997E-3</v>
      </c>
      <c r="H18" s="25">
        <v>-0.54469999999999996</v>
      </c>
      <c r="I18" s="25">
        <v>-0.70720000000000005</v>
      </c>
      <c r="J18" s="25">
        <v>-0.54059999999999997</v>
      </c>
      <c r="K18" s="25">
        <v>-0.17799999999999999</v>
      </c>
      <c r="L18" s="25">
        <v>-0.51749999999999996</v>
      </c>
      <c r="M18" s="25">
        <v>-0.1449</v>
      </c>
      <c r="N18" s="25">
        <v>-6.6500000000000004E-2</v>
      </c>
      <c r="O18" s="25">
        <v>2.2800000000000001E-2</v>
      </c>
      <c r="P18" s="25">
        <v>0.50700000000000001</v>
      </c>
      <c r="Q18" s="25" t="s">
        <v>226</v>
      </c>
      <c r="R18" s="25">
        <v>0.69910000000000005</v>
      </c>
      <c r="S18" s="25">
        <v>0.63370000000000004</v>
      </c>
      <c r="T18" s="25">
        <v>0.4118</v>
      </c>
      <c r="U18" s="25">
        <v>0.7339</v>
      </c>
      <c r="V18" s="25">
        <v>0.3145</v>
      </c>
      <c r="W18" s="25">
        <v>0.49869999999999998</v>
      </c>
      <c r="X18" s="25">
        <v>-9.1999999999999998E-2</v>
      </c>
      <c r="Y18" s="25">
        <v>0.1021</v>
      </c>
      <c r="Z18" s="25">
        <v>0.36220000000000002</v>
      </c>
      <c r="AA18" s="25">
        <v>-0.2301</v>
      </c>
      <c r="AB18" s="25">
        <v>-0.1041</v>
      </c>
      <c r="AC18" s="25">
        <v>0.60440000000000005</v>
      </c>
      <c r="AD18" s="25">
        <v>-5.67E-2</v>
      </c>
      <c r="AE18" s="25">
        <v>-0.1019</v>
      </c>
      <c r="AF18" s="25">
        <v>-0.13089999999999999</v>
      </c>
      <c r="AG18" s="25">
        <v>1.7899999999999999E-2</v>
      </c>
      <c r="AH18" s="25">
        <v>0.13109999999999999</v>
      </c>
      <c r="AI18" s="25">
        <v>0.52249999999999996</v>
      </c>
      <c r="AJ18" s="25">
        <v>-6.9599999999999995E-2</v>
      </c>
      <c r="AK18" s="25">
        <v>-9.7999999999999997E-3</v>
      </c>
      <c r="AL18" s="25">
        <v>-0.17849999999999999</v>
      </c>
      <c r="AM18" s="25">
        <v>-2.23E-2</v>
      </c>
      <c r="AN18" s="25">
        <v>-0.14000000000000001</v>
      </c>
      <c r="AO18" s="25">
        <v>0.2555</v>
      </c>
      <c r="AP18" s="25">
        <v>0.47239999999999999</v>
      </c>
      <c r="AQ18" s="25">
        <v>-2.92E-2</v>
      </c>
      <c r="AR18" s="25">
        <v>0.2394</v>
      </c>
      <c r="AS18" s="25">
        <v>0.85940000000000005</v>
      </c>
      <c r="AT18" s="25">
        <v>0.74009999999999998</v>
      </c>
      <c r="AU18" s="25">
        <v>0.75739999999999996</v>
      </c>
      <c r="AV18" s="25">
        <v>0.73099999999999998</v>
      </c>
      <c r="AW18" s="25">
        <v>0.86760000000000004</v>
      </c>
      <c r="AX18" s="25">
        <v>0.85729999999999995</v>
      </c>
      <c r="AY18" s="25">
        <v>0.36880000000000002</v>
      </c>
      <c r="AZ18" s="25">
        <v>-0.1133</v>
      </c>
      <c r="BA18" s="25">
        <v>0.12720000000000001</v>
      </c>
      <c r="BB18" s="25">
        <v>0.85919999999999996</v>
      </c>
      <c r="BC18" s="25">
        <v>0.40350000000000003</v>
      </c>
      <c r="BD18" s="25">
        <v>0.85109999999999997</v>
      </c>
      <c r="BE18" s="25">
        <v>-0.51080000000000003</v>
      </c>
      <c r="BF18" s="25">
        <v>-0.43519999999999998</v>
      </c>
      <c r="BG18" s="25">
        <v>-0.51349999999999996</v>
      </c>
      <c r="BH18" s="25">
        <v>0.76539999999999997</v>
      </c>
      <c r="BI18" s="25">
        <v>-0.14249999999999999</v>
      </c>
    </row>
    <row r="19" spans="1:61" x14ac:dyDescent="0.4">
      <c r="A19" s="24" t="s">
        <v>188</v>
      </c>
      <c r="B19" s="25">
        <v>-0.1648</v>
      </c>
      <c r="C19" s="25">
        <v>-0.1908</v>
      </c>
      <c r="D19" s="25">
        <v>-9.2700000000000005E-2</v>
      </c>
      <c r="E19" s="25">
        <v>8.5500000000000007E-2</v>
      </c>
      <c r="F19" s="25">
        <v>-5.7700000000000001E-2</v>
      </c>
      <c r="G19" s="25">
        <v>-3.27E-2</v>
      </c>
      <c r="H19" s="25">
        <v>-0.1542</v>
      </c>
      <c r="I19" s="25">
        <v>-0.20399999999999999</v>
      </c>
      <c r="J19" s="25">
        <v>-0.18010000000000001</v>
      </c>
      <c r="K19" s="25">
        <v>5.4600000000000003E-2</v>
      </c>
      <c r="L19" s="25">
        <v>-0.16070000000000001</v>
      </c>
      <c r="M19" s="25">
        <v>-9.1200000000000003E-2</v>
      </c>
      <c r="N19" s="25">
        <v>-6.5199999999999994E-2</v>
      </c>
      <c r="O19" s="25">
        <v>3.1399999999999997E-2</v>
      </c>
      <c r="P19" s="25">
        <v>0.68420000000000003</v>
      </c>
      <c r="Q19" s="25">
        <v>0.42520000000000002</v>
      </c>
      <c r="R19" s="25" t="s">
        <v>226</v>
      </c>
      <c r="S19" s="25">
        <v>0.95179999999999998</v>
      </c>
      <c r="T19" s="25">
        <v>0.79330000000000001</v>
      </c>
      <c r="U19" s="25">
        <v>0.84609999999999996</v>
      </c>
      <c r="V19" s="25">
        <v>0.3271</v>
      </c>
      <c r="W19" s="25">
        <v>0.29310000000000003</v>
      </c>
      <c r="X19" s="25">
        <v>0.42849999999999999</v>
      </c>
      <c r="Y19" s="25">
        <v>0.1313</v>
      </c>
      <c r="Z19" s="25">
        <v>0.44490000000000002</v>
      </c>
      <c r="AA19" s="25">
        <v>-6.5699999999999995E-2</v>
      </c>
      <c r="AB19" s="25">
        <v>-0.11119999999999999</v>
      </c>
      <c r="AC19" s="25">
        <v>0.38850000000000001</v>
      </c>
      <c r="AD19" s="25">
        <v>-9.7100000000000006E-2</v>
      </c>
      <c r="AE19" s="25">
        <v>-9.3700000000000006E-2</v>
      </c>
      <c r="AF19" s="25">
        <v>-0.1249</v>
      </c>
      <c r="AG19" s="25">
        <v>-3.9800000000000002E-2</v>
      </c>
      <c r="AH19" s="25">
        <v>3.4700000000000002E-2</v>
      </c>
      <c r="AI19" s="25">
        <v>0.31780000000000003</v>
      </c>
      <c r="AJ19" s="26">
        <v>-8.0000000000000004E-4</v>
      </c>
      <c r="AK19" s="25">
        <v>-4.2299999999999997E-2</v>
      </c>
      <c r="AL19" s="25">
        <v>-0.21210000000000001</v>
      </c>
      <c r="AM19" s="25">
        <v>8.6E-3</v>
      </c>
      <c r="AN19" s="25">
        <v>-0.1275</v>
      </c>
      <c r="AO19" s="25">
        <v>0.2477</v>
      </c>
      <c r="AP19" s="25">
        <v>0.39379999999999998</v>
      </c>
      <c r="AQ19" s="25">
        <v>-7.2300000000000003E-2</v>
      </c>
      <c r="AR19" s="25">
        <v>0.2117</v>
      </c>
      <c r="AS19" s="25">
        <v>0.83289999999999997</v>
      </c>
      <c r="AT19" s="25">
        <v>0.82450000000000001</v>
      </c>
      <c r="AU19" s="25">
        <v>0.89590000000000003</v>
      </c>
      <c r="AV19" s="25">
        <v>0.3448</v>
      </c>
      <c r="AW19" s="25">
        <v>0.6351</v>
      </c>
      <c r="AX19" s="25">
        <v>0.67820000000000003</v>
      </c>
      <c r="AY19" s="25">
        <v>0.64419999999999999</v>
      </c>
      <c r="AZ19" s="25">
        <v>0.25559999999999999</v>
      </c>
      <c r="BA19" s="25">
        <v>0.39300000000000002</v>
      </c>
      <c r="BB19" s="25">
        <v>0.72560000000000002</v>
      </c>
      <c r="BC19" s="25">
        <v>0.42459999999999998</v>
      </c>
      <c r="BD19" s="25">
        <v>0.71870000000000001</v>
      </c>
      <c r="BE19" s="25">
        <v>-0.1676</v>
      </c>
      <c r="BF19" s="25">
        <v>-0.24890000000000001</v>
      </c>
      <c r="BG19" s="25">
        <v>-0.38150000000000001</v>
      </c>
      <c r="BH19" s="25">
        <v>0.3952</v>
      </c>
      <c r="BI19" s="25">
        <v>-8.0999999999999996E-3</v>
      </c>
    </row>
    <row r="20" spans="1:61" x14ac:dyDescent="0.4">
      <c r="A20" s="24" t="s">
        <v>189</v>
      </c>
      <c r="B20" s="25">
        <v>-0.158</v>
      </c>
      <c r="C20" s="25">
        <v>-0.19220000000000001</v>
      </c>
      <c r="D20" s="25">
        <v>-8.5199999999999998E-2</v>
      </c>
      <c r="E20" s="25">
        <v>0.1072</v>
      </c>
      <c r="F20" s="25">
        <v>-1.44E-2</v>
      </c>
      <c r="G20" s="25">
        <v>-5.3100000000000001E-2</v>
      </c>
      <c r="H20" s="25">
        <v>-0.1353</v>
      </c>
      <c r="I20" s="25">
        <v>-0.1757</v>
      </c>
      <c r="J20" s="25">
        <v>-0.16139999999999999</v>
      </c>
      <c r="K20" s="25">
        <v>6.13E-2</v>
      </c>
      <c r="L20" s="25">
        <v>-0.1414</v>
      </c>
      <c r="M20" s="25">
        <v>-9.0399999999999994E-2</v>
      </c>
      <c r="N20" s="25">
        <v>-6.08E-2</v>
      </c>
      <c r="O20" s="25">
        <v>-5.7999999999999996E-3</v>
      </c>
      <c r="P20" s="25">
        <v>0.66310000000000002</v>
      </c>
      <c r="Q20" s="25">
        <v>0.35980000000000001</v>
      </c>
      <c r="R20" s="25">
        <v>0.90720000000000001</v>
      </c>
      <c r="S20" s="25" t="s">
        <v>226</v>
      </c>
      <c r="T20" s="25">
        <v>0.69010000000000005</v>
      </c>
      <c r="U20" s="25">
        <v>0.69779999999999998</v>
      </c>
      <c r="V20" s="25">
        <v>0.254</v>
      </c>
      <c r="W20" s="25">
        <v>0.30930000000000002</v>
      </c>
      <c r="X20" s="25">
        <v>0.46679999999999999</v>
      </c>
      <c r="Y20" s="25">
        <v>0.13020000000000001</v>
      </c>
      <c r="Z20" s="25">
        <v>0.47420000000000001</v>
      </c>
      <c r="AA20" s="25">
        <v>-8.8800000000000004E-2</v>
      </c>
      <c r="AB20" s="25">
        <v>-0.1231</v>
      </c>
      <c r="AC20" s="25">
        <v>0.4249</v>
      </c>
      <c r="AD20" s="25">
        <v>-9.5799999999999996E-2</v>
      </c>
      <c r="AE20" s="25">
        <v>-9.6000000000000002E-2</v>
      </c>
      <c r="AF20" s="25">
        <v>-0.12970000000000001</v>
      </c>
      <c r="AG20" s="25">
        <v>-2.63E-2</v>
      </c>
      <c r="AH20" s="25">
        <v>4.5199999999999997E-2</v>
      </c>
      <c r="AI20" s="25">
        <v>0.3337</v>
      </c>
      <c r="AJ20" s="25">
        <v>-2.64E-2</v>
      </c>
      <c r="AK20" s="25">
        <v>-6.3600000000000004E-2</v>
      </c>
      <c r="AL20" s="25">
        <v>-0.2293</v>
      </c>
      <c r="AM20" s="25">
        <v>-5.0799999999999998E-2</v>
      </c>
      <c r="AN20" s="25">
        <v>-0.1603</v>
      </c>
      <c r="AO20" s="25">
        <v>0.22450000000000001</v>
      </c>
      <c r="AP20" s="25">
        <v>0.38700000000000001</v>
      </c>
      <c r="AQ20" s="25">
        <v>-9.7799999999999998E-2</v>
      </c>
      <c r="AR20" s="25">
        <v>0.31169999999999998</v>
      </c>
      <c r="AS20" s="25">
        <v>0.79600000000000004</v>
      </c>
      <c r="AT20" s="25">
        <v>0.79700000000000004</v>
      </c>
      <c r="AU20" s="25">
        <v>0.8014</v>
      </c>
      <c r="AV20" s="25">
        <v>0.3498</v>
      </c>
      <c r="AW20" s="25">
        <v>0.56910000000000005</v>
      </c>
      <c r="AX20" s="25">
        <v>0.62649999999999995</v>
      </c>
      <c r="AY20" s="25">
        <v>0.60619999999999996</v>
      </c>
      <c r="AZ20" s="25">
        <v>0.2205</v>
      </c>
      <c r="BA20" s="25">
        <v>0.36520000000000002</v>
      </c>
      <c r="BB20" s="25">
        <v>0.68869999999999998</v>
      </c>
      <c r="BC20" s="25">
        <v>0.4526</v>
      </c>
      <c r="BD20" s="25">
        <v>0.69420000000000004</v>
      </c>
      <c r="BE20" s="25">
        <v>-0.1108</v>
      </c>
      <c r="BF20" s="25">
        <v>-0.2177</v>
      </c>
      <c r="BG20" s="25">
        <v>-0.35749999999999998</v>
      </c>
      <c r="BH20" s="25">
        <v>0.40810000000000002</v>
      </c>
      <c r="BI20" s="25">
        <v>-2.53E-2</v>
      </c>
    </row>
    <row r="21" spans="1:61" x14ac:dyDescent="0.4">
      <c r="A21" s="24" t="s">
        <v>190</v>
      </c>
      <c r="B21" s="25">
        <v>-0.108</v>
      </c>
      <c r="C21" s="25">
        <v>-0.12509999999999999</v>
      </c>
      <c r="D21" s="25">
        <v>-6.83E-2</v>
      </c>
      <c r="E21" s="25">
        <v>8.9700000000000002E-2</v>
      </c>
      <c r="F21" s="25">
        <v>-7.3300000000000004E-2</v>
      </c>
      <c r="G21" s="25">
        <v>-3.5400000000000001E-2</v>
      </c>
      <c r="H21" s="25">
        <v>-9.9299999999999999E-2</v>
      </c>
      <c r="I21" s="25">
        <v>-0.1132</v>
      </c>
      <c r="J21" s="25">
        <v>-0.10639999999999999</v>
      </c>
      <c r="K21" s="25">
        <v>-3.0000000000000001E-3</v>
      </c>
      <c r="L21" s="25">
        <v>-0.10539999999999999</v>
      </c>
      <c r="M21" s="25">
        <v>-5.1499999999999997E-2</v>
      </c>
      <c r="N21" s="25">
        <v>-4.0399999999999998E-2</v>
      </c>
      <c r="O21" s="25">
        <v>-2.0799999999999999E-2</v>
      </c>
      <c r="P21" s="25">
        <v>0.43319999999999997</v>
      </c>
      <c r="Q21" s="25">
        <v>0.24360000000000001</v>
      </c>
      <c r="R21" s="25">
        <v>0.74990000000000001</v>
      </c>
      <c r="S21" s="25">
        <v>0.52590000000000003</v>
      </c>
      <c r="T21" s="25" t="s">
        <v>226</v>
      </c>
      <c r="U21" s="25">
        <v>0.52539999999999998</v>
      </c>
      <c r="V21" s="25">
        <v>0.4955</v>
      </c>
      <c r="W21" s="25">
        <v>8.8999999999999996E-2</v>
      </c>
      <c r="X21" s="25">
        <v>0.22600000000000001</v>
      </c>
      <c r="Y21" s="25">
        <v>0.16320000000000001</v>
      </c>
      <c r="Z21" s="25">
        <v>0.28610000000000002</v>
      </c>
      <c r="AA21" s="25">
        <v>6.5100000000000005E-2</v>
      </c>
      <c r="AB21" s="25">
        <v>-8.2400000000000001E-2</v>
      </c>
      <c r="AC21" s="25">
        <v>0.1386</v>
      </c>
      <c r="AD21" s="25">
        <v>-7.85E-2</v>
      </c>
      <c r="AE21" s="25">
        <v>-4.7199999999999999E-2</v>
      </c>
      <c r="AF21" s="25">
        <v>-8.7999999999999995E-2</v>
      </c>
      <c r="AG21" s="25">
        <v>-9.8699999999999996E-2</v>
      </c>
      <c r="AH21" s="25">
        <v>-7.3200000000000001E-2</v>
      </c>
      <c r="AI21" s="25">
        <v>0.15670000000000001</v>
      </c>
      <c r="AJ21" s="25">
        <v>0.10829999999999999</v>
      </c>
      <c r="AK21" s="25">
        <v>-6.6600000000000006E-2</v>
      </c>
      <c r="AL21" s="25">
        <v>-0.1384</v>
      </c>
      <c r="AM21" s="26">
        <v>-6.9999999999999999E-4</v>
      </c>
      <c r="AN21" s="25">
        <v>-3.9399999999999998E-2</v>
      </c>
      <c r="AO21" s="25">
        <v>0.36</v>
      </c>
      <c r="AP21" s="25">
        <v>0.48349999999999999</v>
      </c>
      <c r="AQ21" s="25">
        <v>2.1999999999999999E-2</v>
      </c>
      <c r="AR21" s="25">
        <v>8.1600000000000006E-2</v>
      </c>
      <c r="AS21" s="25">
        <v>0.58630000000000004</v>
      </c>
      <c r="AT21" s="25">
        <v>0.5595</v>
      </c>
      <c r="AU21" s="25">
        <v>0.81679999999999997</v>
      </c>
      <c r="AV21" s="25">
        <v>0.21870000000000001</v>
      </c>
      <c r="AW21" s="25">
        <v>0.37580000000000002</v>
      </c>
      <c r="AX21" s="25">
        <v>0.53490000000000004</v>
      </c>
      <c r="AY21" s="25">
        <v>0.56159999999999999</v>
      </c>
      <c r="AZ21" s="25">
        <v>0.36459999999999998</v>
      </c>
      <c r="BA21" s="25">
        <v>0.36130000000000001</v>
      </c>
      <c r="BB21" s="25">
        <v>0.49409999999999998</v>
      </c>
      <c r="BC21" s="25">
        <v>0.3997</v>
      </c>
      <c r="BD21" s="25">
        <v>0.51039999999999996</v>
      </c>
      <c r="BE21" s="25">
        <v>-0.10580000000000001</v>
      </c>
      <c r="BF21" s="25">
        <v>-0.20169999999999999</v>
      </c>
      <c r="BG21" s="25">
        <v>-0.23089999999999999</v>
      </c>
      <c r="BH21" s="25">
        <v>0.17510000000000001</v>
      </c>
      <c r="BI21" s="25">
        <v>-1.11E-2</v>
      </c>
    </row>
    <row r="22" spans="1:61" x14ac:dyDescent="0.4">
      <c r="A22" s="24" t="s">
        <v>191</v>
      </c>
      <c r="B22" s="25">
        <v>-0.1042</v>
      </c>
      <c r="C22" s="25">
        <v>-0.1195</v>
      </c>
      <c r="D22" s="25">
        <v>-7.0599999999999996E-2</v>
      </c>
      <c r="E22" s="25">
        <v>-1.66E-2</v>
      </c>
      <c r="F22" s="25">
        <v>-8.5099999999999995E-2</v>
      </c>
      <c r="G22" s="25">
        <v>4.19E-2</v>
      </c>
      <c r="H22" s="25">
        <v>-0.16350000000000001</v>
      </c>
      <c r="I22" s="25">
        <v>-0.23050000000000001</v>
      </c>
      <c r="J22" s="25">
        <v>-0.18659999999999999</v>
      </c>
      <c r="K22" s="25">
        <v>0.04</v>
      </c>
      <c r="L22" s="25">
        <v>-0.16650000000000001</v>
      </c>
      <c r="M22" s="25">
        <v>-7.1199999999999999E-2</v>
      </c>
      <c r="N22" s="25">
        <v>-5.2299999999999999E-2</v>
      </c>
      <c r="O22" s="25">
        <v>0.1221</v>
      </c>
      <c r="P22" s="25">
        <v>0.53139999999999998</v>
      </c>
      <c r="Q22" s="25">
        <v>0.44819999999999999</v>
      </c>
      <c r="R22" s="25">
        <v>0.73850000000000005</v>
      </c>
      <c r="S22" s="25">
        <v>0.48720000000000002</v>
      </c>
      <c r="T22" s="25">
        <v>0.45</v>
      </c>
      <c r="U22" s="25" t="s">
        <v>226</v>
      </c>
      <c r="V22" s="25">
        <v>0.28639999999999999</v>
      </c>
      <c r="W22" s="25">
        <v>0.29220000000000002</v>
      </c>
      <c r="X22" s="25">
        <v>0.35680000000000001</v>
      </c>
      <c r="Y22" s="25">
        <v>4.1500000000000002E-2</v>
      </c>
      <c r="Z22" s="25">
        <v>0.3513</v>
      </c>
      <c r="AA22" s="25">
        <v>-6.6199999999999995E-2</v>
      </c>
      <c r="AB22" s="25">
        <v>-7.0300000000000001E-2</v>
      </c>
      <c r="AC22" s="25">
        <v>0.37319999999999998</v>
      </c>
      <c r="AD22" s="25">
        <v>-7.7299999999999994E-2</v>
      </c>
      <c r="AE22" s="25">
        <v>-9.7000000000000003E-2</v>
      </c>
      <c r="AF22" s="25">
        <v>-9.6299999999999997E-2</v>
      </c>
      <c r="AG22" s="25">
        <v>-1.55E-2</v>
      </c>
      <c r="AH22" s="25">
        <v>7.5499999999999998E-2</v>
      </c>
      <c r="AI22" s="25">
        <v>0.30320000000000003</v>
      </c>
      <c r="AJ22" s="25">
        <v>-3.7100000000000001E-2</v>
      </c>
      <c r="AK22" s="25">
        <v>2.3E-2</v>
      </c>
      <c r="AL22" s="25">
        <v>-0.1542</v>
      </c>
      <c r="AM22" s="25">
        <v>0.1164</v>
      </c>
      <c r="AN22" s="25">
        <v>-7.7700000000000005E-2</v>
      </c>
      <c r="AO22" s="25">
        <v>0.16739999999999999</v>
      </c>
      <c r="AP22" s="25">
        <v>0.24379999999999999</v>
      </c>
      <c r="AQ22" s="25">
        <v>-8.5999999999999993E-2</v>
      </c>
      <c r="AR22" s="25">
        <v>7.3400000000000007E-2</v>
      </c>
      <c r="AS22" s="25">
        <v>0.75690000000000002</v>
      </c>
      <c r="AT22" s="25">
        <v>0.75590000000000002</v>
      </c>
      <c r="AU22" s="25">
        <v>0.82520000000000004</v>
      </c>
      <c r="AV22" s="25">
        <v>0.29499999999999998</v>
      </c>
      <c r="AW22" s="25">
        <v>0.66420000000000001</v>
      </c>
      <c r="AX22" s="25">
        <v>0.64300000000000002</v>
      </c>
      <c r="AY22" s="25">
        <v>0.49569999999999997</v>
      </c>
      <c r="AZ22" s="25">
        <v>0.13389999999999999</v>
      </c>
      <c r="BA22" s="25">
        <v>0.2702</v>
      </c>
      <c r="BB22" s="25">
        <v>0.68340000000000001</v>
      </c>
      <c r="BC22" s="25">
        <v>0.28589999999999999</v>
      </c>
      <c r="BD22" s="25">
        <v>0.64780000000000004</v>
      </c>
      <c r="BE22" s="25">
        <v>-0.23130000000000001</v>
      </c>
      <c r="BF22" s="25">
        <v>-0.2462</v>
      </c>
      <c r="BG22" s="25">
        <v>-0.3785</v>
      </c>
      <c r="BH22" s="25">
        <v>0.40189999999999998</v>
      </c>
      <c r="BI22" s="26">
        <v>8.0000000000000004E-4</v>
      </c>
    </row>
    <row r="23" spans="1:61" x14ac:dyDescent="0.4">
      <c r="A23" s="24" t="s">
        <v>192</v>
      </c>
      <c r="B23" s="25">
        <v>-2.47E-2</v>
      </c>
      <c r="C23" s="25">
        <v>-7.22E-2</v>
      </c>
      <c r="D23" s="25">
        <v>9.2999999999999992E-3</v>
      </c>
      <c r="E23" s="25">
        <v>5.9499999999999997E-2</v>
      </c>
      <c r="F23" s="25">
        <v>-5.67E-2</v>
      </c>
      <c r="G23" s="25">
        <v>-1.1999999999999999E-3</v>
      </c>
      <c r="H23" s="25">
        <v>-0.13009999999999999</v>
      </c>
      <c r="I23" s="25">
        <v>-0.16739999999999999</v>
      </c>
      <c r="J23" s="25">
        <v>-0.1353</v>
      </c>
      <c r="K23" s="25">
        <v>-2.06E-2</v>
      </c>
      <c r="L23" s="25">
        <v>-0.11799999999999999</v>
      </c>
      <c r="M23" s="25">
        <v>-4.58E-2</v>
      </c>
      <c r="N23" s="25">
        <v>-3.5499999999999997E-2</v>
      </c>
      <c r="O23" s="25">
        <v>3.6499999999999998E-2</v>
      </c>
      <c r="P23" s="25">
        <v>0.23810000000000001</v>
      </c>
      <c r="Q23" s="25">
        <v>0.20899999999999999</v>
      </c>
      <c r="R23" s="25">
        <v>0.3523</v>
      </c>
      <c r="S23" s="25">
        <v>0.219</v>
      </c>
      <c r="T23" s="25">
        <v>0.4662</v>
      </c>
      <c r="U23" s="25">
        <v>0.38319999999999999</v>
      </c>
      <c r="V23" s="25" t="s">
        <v>226</v>
      </c>
      <c r="W23" s="25">
        <v>0.1206</v>
      </c>
      <c r="X23" s="25">
        <v>-7.6E-3</v>
      </c>
      <c r="Y23" s="25">
        <v>-8.5400000000000004E-2</v>
      </c>
      <c r="Z23" s="25">
        <v>0.13070000000000001</v>
      </c>
      <c r="AA23" s="25">
        <v>0.22009999999999999</v>
      </c>
      <c r="AB23" s="25">
        <v>-7.4399999999999994E-2</v>
      </c>
      <c r="AC23" s="25">
        <v>0.30669999999999997</v>
      </c>
      <c r="AD23" s="25">
        <v>-5.6500000000000002E-2</v>
      </c>
      <c r="AE23" s="25">
        <v>-9.5100000000000004E-2</v>
      </c>
      <c r="AF23" s="25">
        <v>-6.3600000000000004E-2</v>
      </c>
      <c r="AG23" s="25">
        <v>-7.46E-2</v>
      </c>
      <c r="AH23" s="25">
        <v>-3.3799999999999997E-2</v>
      </c>
      <c r="AI23" s="25">
        <v>0.3826</v>
      </c>
      <c r="AJ23" s="25">
        <v>0.12609999999999999</v>
      </c>
      <c r="AK23" s="25">
        <v>-2.1600000000000001E-2</v>
      </c>
      <c r="AL23" s="25">
        <v>-6.6400000000000001E-2</v>
      </c>
      <c r="AM23" s="25">
        <v>4.8099999999999997E-2</v>
      </c>
      <c r="AN23" s="25">
        <v>5.67E-2</v>
      </c>
      <c r="AO23" s="25">
        <v>0.68430000000000002</v>
      </c>
      <c r="AP23" s="25">
        <v>0.74929999999999997</v>
      </c>
      <c r="AQ23" s="25">
        <v>-9.6000000000000002E-2</v>
      </c>
      <c r="AR23" s="25">
        <v>8.2600000000000007E-2</v>
      </c>
      <c r="AS23" s="25">
        <v>0.34460000000000002</v>
      </c>
      <c r="AT23" s="25">
        <v>0.1701</v>
      </c>
      <c r="AU23" s="25">
        <v>0.51119999999999999</v>
      </c>
      <c r="AV23" s="25">
        <v>0.2447</v>
      </c>
      <c r="AW23" s="25">
        <v>0.33210000000000001</v>
      </c>
      <c r="AX23" s="25">
        <v>0.3705</v>
      </c>
      <c r="AY23" s="25">
        <v>0.3528</v>
      </c>
      <c r="AZ23" s="25">
        <v>-5.3499999999999999E-2</v>
      </c>
      <c r="BA23" s="25">
        <v>0.1074</v>
      </c>
      <c r="BB23" s="25">
        <v>0.39200000000000002</v>
      </c>
      <c r="BC23" s="25">
        <v>0.66139999999999999</v>
      </c>
      <c r="BD23" s="25">
        <v>0.44879999999999998</v>
      </c>
      <c r="BE23" s="25">
        <v>-0.15240000000000001</v>
      </c>
      <c r="BF23" s="25">
        <v>-0.23749999999999999</v>
      </c>
      <c r="BG23" s="25">
        <v>-0.19270000000000001</v>
      </c>
      <c r="BH23" s="25">
        <v>0.32369999999999999</v>
      </c>
      <c r="BI23" s="25">
        <v>-0.26750000000000002</v>
      </c>
    </row>
    <row r="24" spans="1:61" x14ac:dyDescent="0.4">
      <c r="A24" s="24" t="s">
        <v>193</v>
      </c>
      <c r="B24" s="25">
        <v>-7.9899999999999999E-2</v>
      </c>
      <c r="C24" s="25">
        <v>3.6299999999999999E-2</v>
      </c>
      <c r="D24" s="25">
        <v>0</v>
      </c>
      <c r="E24" s="25">
        <v>4.19E-2</v>
      </c>
      <c r="F24" s="25">
        <v>8.6099999999999996E-2</v>
      </c>
      <c r="G24" s="25">
        <v>-2.7699999999999999E-2</v>
      </c>
      <c r="H24" s="25">
        <v>-0.19939999999999999</v>
      </c>
      <c r="I24" s="25">
        <v>-0.22309999999999999</v>
      </c>
      <c r="J24" s="25">
        <v>-0.35310000000000002</v>
      </c>
      <c r="K24" s="25">
        <v>0.55049999999999999</v>
      </c>
      <c r="L24" s="25">
        <v>-0.18240000000000001</v>
      </c>
      <c r="M24" s="25">
        <v>-0.1469</v>
      </c>
      <c r="N24" s="25">
        <v>-0.1028</v>
      </c>
      <c r="O24" s="25">
        <v>7.22E-2</v>
      </c>
      <c r="P24" s="25">
        <v>0.1502</v>
      </c>
      <c r="Q24" s="25">
        <v>0.34420000000000001</v>
      </c>
      <c r="R24" s="25">
        <v>0.15989999999999999</v>
      </c>
      <c r="S24" s="25">
        <v>0.1691</v>
      </c>
      <c r="T24" s="25">
        <v>6.9400000000000003E-2</v>
      </c>
      <c r="U24" s="25">
        <v>0.1229</v>
      </c>
      <c r="V24" s="25">
        <v>0.1048</v>
      </c>
      <c r="W24" s="25" t="s">
        <v>226</v>
      </c>
      <c r="X24" s="25">
        <v>-7.4300000000000005E-2</v>
      </c>
      <c r="Y24" s="25">
        <v>0.16880000000000001</v>
      </c>
      <c r="Z24" s="25">
        <v>1.9E-3</v>
      </c>
      <c r="AA24" s="25">
        <v>-7.0400000000000004E-2</v>
      </c>
      <c r="AB24" s="25">
        <v>-0.14560000000000001</v>
      </c>
      <c r="AC24" s="25">
        <v>0.37309999999999999</v>
      </c>
      <c r="AD24" s="25">
        <v>2.98E-2</v>
      </c>
      <c r="AE24" s="25">
        <v>-0.1628</v>
      </c>
      <c r="AF24" s="25">
        <v>-0.21190000000000001</v>
      </c>
      <c r="AG24" s="25">
        <v>-0.12620000000000001</v>
      </c>
      <c r="AH24" s="25">
        <v>-0.11020000000000001</v>
      </c>
      <c r="AI24" s="25">
        <v>0.32640000000000002</v>
      </c>
      <c r="AJ24" s="25">
        <v>0.1356</v>
      </c>
      <c r="AK24" s="25">
        <v>0.2172</v>
      </c>
      <c r="AL24" s="25">
        <v>-0.14180000000000001</v>
      </c>
      <c r="AM24" s="25">
        <v>0.15740000000000001</v>
      </c>
      <c r="AN24" s="25">
        <v>9.6100000000000005E-2</v>
      </c>
      <c r="AO24" s="25">
        <v>9.4899999999999998E-2</v>
      </c>
      <c r="AP24" s="25">
        <v>0.23250000000000001</v>
      </c>
      <c r="AQ24" s="25">
        <v>-0.1918</v>
      </c>
      <c r="AR24" s="25">
        <v>-3.6499999999999998E-2</v>
      </c>
      <c r="AS24" s="25">
        <v>0.28839999999999999</v>
      </c>
      <c r="AT24" s="25">
        <v>4.4900000000000002E-2</v>
      </c>
      <c r="AU24" s="25">
        <v>0.1971</v>
      </c>
      <c r="AV24" s="25">
        <v>0.254</v>
      </c>
      <c r="AW24" s="25">
        <v>0.36570000000000003</v>
      </c>
      <c r="AX24" s="25">
        <v>0.15559999999999999</v>
      </c>
      <c r="AY24" s="25">
        <v>0.2331</v>
      </c>
      <c r="AZ24" s="25">
        <v>-5.1499999999999997E-2</v>
      </c>
      <c r="BA24" s="25">
        <v>1.3299999999999999E-2</v>
      </c>
      <c r="BB24" s="25">
        <v>0.3931</v>
      </c>
      <c r="BC24" s="25">
        <v>0.2162</v>
      </c>
      <c r="BD24" s="25">
        <v>0.39329999999999998</v>
      </c>
      <c r="BE24" s="26">
        <v>-8.9999999999999998E-4</v>
      </c>
      <c r="BF24" s="25">
        <v>-0.128</v>
      </c>
      <c r="BG24" s="25">
        <v>-0.49370000000000003</v>
      </c>
      <c r="BH24" s="25">
        <v>0.54959999999999998</v>
      </c>
      <c r="BI24" s="25">
        <v>-2.6200000000000001E-2</v>
      </c>
    </row>
    <row r="25" spans="1:61" x14ac:dyDescent="0.4">
      <c r="A25" s="24" t="s">
        <v>194</v>
      </c>
      <c r="B25" s="25">
        <v>1.95E-2</v>
      </c>
      <c r="C25" s="25">
        <v>-6.5299999999999997E-2</v>
      </c>
      <c r="D25" s="25">
        <v>-0.16619999999999999</v>
      </c>
      <c r="E25" s="25">
        <v>-0.13600000000000001</v>
      </c>
      <c r="F25" s="25">
        <v>0.17330000000000001</v>
      </c>
      <c r="G25" s="25">
        <v>2.4299999999999999E-2</v>
      </c>
      <c r="H25" s="25">
        <v>-0.2321</v>
      </c>
      <c r="I25" s="25">
        <v>1.35E-2</v>
      </c>
      <c r="J25" s="25">
        <v>-0.26910000000000001</v>
      </c>
      <c r="K25" s="25">
        <v>7.3999999999999996E-2</v>
      </c>
      <c r="L25" s="25">
        <v>-0.2681</v>
      </c>
      <c r="M25" s="25">
        <v>-7.3300000000000004E-2</v>
      </c>
      <c r="N25" s="25">
        <v>9.7000000000000003E-3</v>
      </c>
      <c r="O25" s="25">
        <v>-2.7199999999999998E-2</v>
      </c>
      <c r="P25" s="25">
        <v>0.41220000000000001</v>
      </c>
      <c r="Q25" s="25">
        <v>-4.87E-2</v>
      </c>
      <c r="R25" s="25">
        <v>0.20910000000000001</v>
      </c>
      <c r="S25" s="25">
        <v>0.1779</v>
      </c>
      <c r="T25" s="25">
        <v>0.1014</v>
      </c>
      <c r="U25" s="25">
        <v>0.24540000000000001</v>
      </c>
      <c r="V25" s="25">
        <v>2.47E-2</v>
      </c>
      <c r="W25" s="25">
        <v>-0.11260000000000001</v>
      </c>
      <c r="X25" s="25" t="s">
        <v>226</v>
      </c>
      <c r="Y25" s="25">
        <v>0.1176</v>
      </c>
      <c r="Z25" s="25">
        <v>0.79220000000000002</v>
      </c>
      <c r="AA25" s="25">
        <v>7.1400000000000005E-2</v>
      </c>
      <c r="AB25" s="25">
        <v>-2.6700000000000002E-2</v>
      </c>
      <c r="AC25" s="25">
        <v>-0.16689999999999999</v>
      </c>
      <c r="AD25" s="25">
        <v>-4.5199999999999997E-2</v>
      </c>
      <c r="AE25" s="25">
        <v>-1.0200000000000001E-2</v>
      </c>
      <c r="AF25" s="25">
        <v>-6.25E-2</v>
      </c>
      <c r="AG25" s="25">
        <v>-0.12</v>
      </c>
      <c r="AH25" s="25">
        <v>-0.12540000000000001</v>
      </c>
      <c r="AI25" s="25">
        <v>-0.13500000000000001</v>
      </c>
      <c r="AJ25" s="25">
        <v>-0.113</v>
      </c>
      <c r="AK25" s="25">
        <v>-6.3299999999999995E-2</v>
      </c>
      <c r="AL25" s="25">
        <v>-7.6100000000000001E-2</v>
      </c>
      <c r="AM25" s="25">
        <v>5.0299999999999997E-2</v>
      </c>
      <c r="AN25" s="25">
        <v>-7.2700000000000001E-2</v>
      </c>
      <c r="AO25" s="25">
        <v>-1.54E-2</v>
      </c>
      <c r="AP25" s="25">
        <v>-4.1700000000000001E-2</v>
      </c>
      <c r="AQ25" s="25">
        <v>-2.6599999999999999E-2</v>
      </c>
      <c r="AR25" s="25">
        <v>0.48039999999999999</v>
      </c>
      <c r="AS25" s="25">
        <v>0.42680000000000001</v>
      </c>
      <c r="AT25" s="25">
        <v>0.7248</v>
      </c>
      <c r="AU25" s="25">
        <v>0.48830000000000001</v>
      </c>
      <c r="AV25" s="25">
        <v>-6.6900000000000001E-2</v>
      </c>
      <c r="AW25" s="25">
        <v>0.1072</v>
      </c>
      <c r="AX25" s="25">
        <v>0.2923</v>
      </c>
      <c r="AY25" s="25">
        <v>0.2596</v>
      </c>
      <c r="AZ25" s="25">
        <v>0.1842</v>
      </c>
      <c r="BA25" s="25">
        <v>0.1075</v>
      </c>
      <c r="BB25" s="25">
        <v>7.1999999999999998E-3</v>
      </c>
      <c r="BC25" s="25">
        <v>2.4299999999999999E-2</v>
      </c>
      <c r="BD25" s="26">
        <v>-8.0000000000000004E-4</v>
      </c>
      <c r="BE25" s="25">
        <v>0.1971</v>
      </c>
      <c r="BF25" s="25">
        <v>0.11</v>
      </c>
      <c r="BG25" s="25">
        <v>0.1283</v>
      </c>
      <c r="BH25" s="25">
        <v>-3.1199999999999999E-2</v>
      </c>
      <c r="BI25" s="25">
        <v>-9.1700000000000004E-2</v>
      </c>
    </row>
    <row r="26" spans="1:61" x14ac:dyDescent="0.4">
      <c r="A26" s="24" t="s">
        <v>195</v>
      </c>
      <c r="B26" s="26">
        <v>5.9999999999999995E-4</v>
      </c>
      <c r="C26" s="25">
        <v>0.18229999999999999</v>
      </c>
      <c r="D26" s="25">
        <v>-0.1308</v>
      </c>
      <c r="E26" s="25">
        <v>0.2286</v>
      </c>
      <c r="F26" s="25">
        <v>-3.0099999999999998E-2</v>
      </c>
      <c r="G26" s="25">
        <v>9.2299999999999993E-2</v>
      </c>
      <c r="H26" s="25">
        <v>1.6199999999999999E-2</v>
      </c>
      <c r="I26" s="25">
        <v>-0.10150000000000001</v>
      </c>
      <c r="J26" s="25">
        <v>-6.7900000000000002E-2</v>
      </c>
      <c r="K26" s="25">
        <v>0.34089999999999998</v>
      </c>
      <c r="L26" s="25">
        <v>2.5999999999999999E-3</v>
      </c>
      <c r="M26" s="25">
        <v>-0.10489999999999999</v>
      </c>
      <c r="N26" s="25">
        <v>-7.7700000000000005E-2</v>
      </c>
      <c r="O26" s="25">
        <v>3.9E-2</v>
      </c>
      <c r="P26" s="25">
        <v>5.4999999999999997E-3</v>
      </c>
      <c r="Q26" s="25">
        <v>5.6899999999999999E-2</v>
      </c>
      <c r="R26" s="25">
        <v>-2.3E-3</v>
      </c>
      <c r="S26" s="26">
        <v>-5.9999999999999995E-4</v>
      </c>
      <c r="T26" s="25">
        <v>-1.5699999999999999E-2</v>
      </c>
      <c r="U26" s="25">
        <v>1.21E-2</v>
      </c>
      <c r="V26" s="25">
        <v>-8.6E-3</v>
      </c>
      <c r="W26" s="25">
        <v>7.0000000000000007E-2</v>
      </c>
      <c r="X26" s="25">
        <v>0.186</v>
      </c>
      <c r="Y26" s="25" t="s">
        <v>226</v>
      </c>
      <c r="Z26" s="25">
        <v>0.1278</v>
      </c>
      <c r="AA26" s="25">
        <v>5.7500000000000002E-2</v>
      </c>
      <c r="AB26" s="25">
        <v>-0.1242</v>
      </c>
      <c r="AC26" s="25">
        <v>-0.1389</v>
      </c>
      <c r="AD26" s="25">
        <v>-8.4000000000000005E-2</v>
      </c>
      <c r="AE26" s="25">
        <v>0.61199999999999999</v>
      </c>
      <c r="AF26" s="25">
        <v>-0.15060000000000001</v>
      </c>
      <c r="AG26" s="25">
        <v>-0.25969999999999999</v>
      </c>
      <c r="AH26" s="25">
        <v>-3.0200000000000001E-2</v>
      </c>
      <c r="AI26" s="25">
        <v>-3.5000000000000003E-2</v>
      </c>
      <c r="AJ26" s="25">
        <v>0.21809999999999999</v>
      </c>
      <c r="AK26" s="25">
        <v>-3.6799999999999999E-2</v>
      </c>
      <c r="AL26" s="25">
        <v>1.9199999999999998E-2</v>
      </c>
      <c r="AM26" s="25">
        <v>-3.1099999999999999E-2</v>
      </c>
      <c r="AN26" s="25">
        <v>-9.0800000000000006E-2</v>
      </c>
      <c r="AO26" s="25">
        <v>-2.8E-3</v>
      </c>
      <c r="AP26" s="25">
        <v>-9.5999999999999992E-3</v>
      </c>
      <c r="AQ26" s="25">
        <v>0.32879999999999998</v>
      </c>
      <c r="AR26" s="25">
        <v>0.1008</v>
      </c>
      <c r="AS26" s="25">
        <v>8.5800000000000001E-2</v>
      </c>
      <c r="AT26" s="25">
        <v>-3.6200000000000003E-2</v>
      </c>
      <c r="AU26" s="25">
        <v>-1.4800000000000001E-2</v>
      </c>
      <c r="AV26" s="25">
        <v>-0.1013</v>
      </c>
      <c r="AW26" s="25">
        <v>-3.6400000000000002E-2</v>
      </c>
      <c r="AX26" s="25">
        <v>-9.7799999999999998E-2</v>
      </c>
      <c r="AY26" s="25">
        <v>0.12590000000000001</v>
      </c>
      <c r="AZ26" s="25">
        <v>0.2402</v>
      </c>
      <c r="BA26" s="25">
        <v>6.3799999999999996E-2</v>
      </c>
      <c r="BB26" s="25">
        <v>5.8200000000000002E-2</v>
      </c>
      <c r="BC26" s="25">
        <v>0.14349999999999999</v>
      </c>
      <c r="BD26" s="25">
        <v>6.2199999999999998E-2</v>
      </c>
      <c r="BE26" s="25">
        <v>-0.1187</v>
      </c>
      <c r="BF26" s="25">
        <v>-2.2100000000000002E-2</v>
      </c>
      <c r="BG26" s="25">
        <v>8.14E-2</v>
      </c>
      <c r="BH26" s="25">
        <v>9.1499999999999998E-2</v>
      </c>
      <c r="BI26" s="25">
        <v>6.8500000000000005E-2</v>
      </c>
    </row>
    <row r="27" spans="1:61" x14ac:dyDescent="0.4">
      <c r="A27" s="24" t="s">
        <v>196</v>
      </c>
      <c r="B27" s="25">
        <v>-5.4199999999999998E-2</v>
      </c>
      <c r="C27" s="25">
        <v>-0.1105</v>
      </c>
      <c r="D27" s="25">
        <v>-3.8399999999999997E-2</v>
      </c>
      <c r="E27" s="25">
        <v>7.85E-2</v>
      </c>
      <c r="F27" s="25">
        <v>0.14130000000000001</v>
      </c>
      <c r="G27" s="25">
        <v>-1.23E-2</v>
      </c>
      <c r="H27" s="25">
        <v>-0.26279999999999998</v>
      </c>
      <c r="I27" s="25">
        <v>-0.17649999999999999</v>
      </c>
      <c r="J27" s="25">
        <v>-0.35170000000000001</v>
      </c>
      <c r="K27" s="25">
        <v>0.27160000000000001</v>
      </c>
      <c r="L27" s="25">
        <v>-0.27410000000000001</v>
      </c>
      <c r="M27" s="25">
        <v>-8.2699999999999996E-2</v>
      </c>
      <c r="N27" s="25">
        <v>-2.8799999999999999E-2</v>
      </c>
      <c r="O27" s="25">
        <v>5.9299999999999999E-2</v>
      </c>
      <c r="P27" s="25">
        <v>0.33069999999999999</v>
      </c>
      <c r="Q27" s="25">
        <v>0.1958</v>
      </c>
      <c r="R27" s="25">
        <v>0.1699</v>
      </c>
      <c r="S27" s="25">
        <v>0.15509999999999999</v>
      </c>
      <c r="T27" s="25">
        <v>8.3199999999999996E-2</v>
      </c>
      <c r="U27" s="25">
        <v>0.16450000000000001</v>
      </c>
      <c r="V27" s="25">
        <v>9.2100000000000001E-2</v>
      </c>
      <c r="W27" s="25">
        <v>1.72E-2</v>
      </c>
      <c r="X27" s="25">
        <v>0.63270000000000004</v>
      </c>
      <c r="Y27" s="25">
        <v>0.22989999999999999</v>
      </c>
      <c r="Z27" s="25" t="s">
        <v>226</v>
      </c>
      <c r="AA27" s="25">
        <v>-7.9000000000000008E-3</v>
      </c>
      <c r="AB27" s="25">
        <v>-2.7199999999999998E-2</v>
      </c>
      <c r="AC27" s="25">
        <v>5.8599999999999999E-2</v>
      </c>
      <c r="AD27" s="25">
        <v>-6.8699999999999997E-2</v>
      </c>
      <c r="AE27" s="25">
        <v>-4.0599999999999997E-2</v>
      </c>
      <c r="AF27" s="25">
        <v>-8.6199999999999999E-2</v>
      </c>
      <c r="AG27" s="25">
        <v>-0.1996</v>
      </c>
      <c r="AH27" s="25">
        <v>-0.20619999999999999</v>
      </c>
      <c r="AI27" s="25">
        <v>0.17</v>
      </c>
      <c r="AJ27" s="25">
        <v>-0.1492</v>
      </c>
      <c r="AK27" s="25">
        <v>-6.9599999999999995E-2</v>
      </c>
      <c r="AL27" s="25">
        <v>-0.15010000000000001</v>
      </c>
      <c r="AM27" s="25">
        <v>-1.06E-2</v>
      </c>
      <c r="AN27" s="25">
        <v>-9.01E-2</v>
      </c>
      <c r="AO27" s="25">
        <v>7.4099999999999999E-2</v>
      </c>
      <c r="AP27" s="25">
        <v>0.1074</v>
      </c>
      <c r="AQ27" s="25">
        <v>-3.9E-2</v>
      </c>
      <c r="AR27" s="25">
        <v>0.52</v>
      </c>
      <c r="AS27" s="25">
        <v>0.50629999999999997</v>
      </c>
      <c r="AT27" s="25">
        <v>0.65849999999999997</v>
      </c>
      <c r="AU27" s="25">
        <v>0.51839999999999997</v>
      </c>
      <c r="AV27" s="25">
        <v>-1.37E-2</v>
      </c>
      <c r="AW27" s="25">
        <v>0.13139999999999999</v>
      </c>
      <c r="AX27" s="25">
        <v>0.33260000000000001</v>
      </c>
      <c r="AY27" s="25">
        <v>0.26219999999999999</v>
      </c>
      <c r="AZ27" s="25">
        <v>3.0300000000000001E-2</v>
      </c>
      <c r="BA27" s="25">
        <v>0.12959999999999999</v>
      </c>
      <c r="BB27" s="25">
        <v>0.21110000000000001</v>
      </c>
      <c r="BC27" s="25">
        <v>0.15029999999999999</v>
      </c>
      <c r="BD27" s="25">
        <v>0.2142</v>
      </c>
      <c r="BE27" s="25">
        <v>-0.36270000000000002</v>
      </c>
      <c r="BF27" s="25">
        <v>-0.28079999999999999</v>
      </c>
      <c r="BG27" s="25">
        <v>-0.31290000000000001</v>
      </c>
      <c r="BH27" s="25">
        <v>0.57189999999999996</v>
      </c>
      <c r="BI27" s="25">
        <v>-0.33339999999999997</v>
      </c>
    </row>
    <row r="28" spans="1:61" x14ac:dyDescent="0.4">
      <c r="A28" s="24" t="s">
        <v>197</v>
      </c>
      <c r="B28" s="25">
        <v>-6.2600000000000003E-2</v>
      </c>
      <c r="C28" s="25">
        <v>-9.9000000000000005E-2</v>
      </c>
      <c r="D28" s="25">
        <v>-8.9999999999999993E-3</v>
      </c>
      <c r="E28" s="25">
        <v>-0.1198</v>
      </c>
      <c r="F28" s="25">
        <v>1.0800000000000001E-2</v>
      </c>
      <c r="G28" s="25">
        <v>0.12239999999999999</v>
      </c>
      <c r="H28" s="25">
        <v>-4.4200000000000003E-2</v>
      </c>
      <c r="I28" s="25">
        <v>1.7399999999999999E-2</v>
      </c>
      <c r="J28" s="25">
        <v>-6.1800000000000001E-2</v>
      </c>
      <c r="K28" s="25">
        <v>5.6399999999999999E-2</v>
      </c>
      <c r="L28" s="25">
        <v>-7.4099999999999999E-2</v>
      </c>
      <c r="M28" s="25">
        <v>-7.46E-2</v>
      </c>
      <c r="N28" s="25">
        <v>-1.23E-2</v>
      </c>
      <c r="O28" s="25">
        <v>-4.24E-2</v>
      </c>
      <c r="P28" s="25">
        <v>-5.4300000000000001E-2</v>
      </c>
      <c r="Q28" s="25">
        <v>-0.13320000000000001</v>
      </c>
      <c r="R28" s="25">
        <v>-1.12E-2</v>
      </c>
      <c r="S28" s="25">
        <v>1.5E-3</v>
      </c>
      <c r="T28" s="26">
        <v>-6.9999999999999999E-4</v>
      </c>
      <c r="U28" s="25">
        <v>-3.2599999999999997E-2</v>
      </c>
      <c r="V28" s="25">
        <v>6.4600000000000005E-2</v>
      </c>
      <c r="W28" s="25">
        <v>5.1700000000000003E-2</v>
      </c>
      <c r="X28" s="25">
        <v>1.72E-2</v>
      </c>
      <c r="Y28" s="25">
        <v>-1.77E-2</v>
      </c>
      <c r="Z28" s="25">
        <v>-4.1099999999999998E-2</v>
      </c>
      <c r="AA28" s="25" t="s">
        <v>226</v>
      </c>
      <c r="AB28" s="25">
        <v>3.9399999999999998E-2</v>
      </c>
      <c r="AC28" s="25">
        <v>-0.19059999999999999</v>
      </c>
      <c r="AD28" s="25">
        <v>-7.2900000000000006E-2</v>
      </c>
      <c r="AE28" s="25">
        <v>-2.93E-2</v>
      </c>
      <c r="AF28" s="25">
        <v>-9.64E-2</v>
      </c>
      <c r="AG28" s="25">
        <v>-0.18729999999999999</v>
      </c>
      <c r="AH28" s="25">
        <v>7.3999999999999996E-2</v>
      </c>
      <c r="AI28" s="25">
        <v>-0.2243</v>
      </c>
      <c r="AJ28" s="25">
        <v>5.7000000000000002E-3</v>
      </c>
      <c r="AK28" s="25">
        <v>-0.13250000000000001</v>
      </c>
      <c r="AL28" s="25">
        <v>2.4199999999999999E-2</v>
      </c>
      <c r="AM28" s="25">
        <v>-2.4799999999999999E-2</v>
      </c>
      <c r="AN28" s="25">
        <v>1.1299999999999999E-2</v>
      </c>
      <c r="AO28" s="25">
        <v>1.0999999999999999E-2</v>
      </c>
      <c r="AP28" s="25">
        <v>-3.6299999999999999E-2</v>
      </c>
      <c r="AQ28" s="25">
        <v>-2.0199999999999999E-2</v>
      </c>
      <c r="AR28" s="25">
        <v>-4.2000000000000003E-2</v>
      </c>
      <c r="AS28" s="25">
        <v>-6.5100000000000005E-2</v>
      </c>
      <c r="AT28" s="25">
        <v>5.4000000000000003E-3</v>
      </c>
      <c r="AU28" s="25">
        <v>2.5999999999999999E-3</v>
      </c>
      <c r="AV28" s="25">
        <v>-0.12180000000000001</v>
      </c>
      <c r="AW28" s="25">
        <v>-0.1774</v>
      </c>
      <c r="AX28" s="25">
        <v>-0.1948</v>
      </c>
      <c r="AY28" s="25">
        <v>-2.7900000000000001E-2</v>
      </c>
      <c r="AZ28" s="25">
        <v>-7.4300000000000005E-2</v>
      </c>
      <c r="BA28" s="25">
        <v>-0.26929999999999998</v>
      </c>
      <c r="BB28" s="25">
        <v>-0.20200000000000001</v>
      </c>
      <c r="BC28" s="25">
        <v>-6.6199999999999995E-2</v>
      </c>
      <c r="BD28" s="25">
        <v>-0.19059999999999999</v>
      </c>
      <c r="BE28" s="25">
        <v>9.0899999999999995E-2</v>
      </c>
      <c r="BF28" s="25">
        <v>-0.1673</v>
      </c>
      <c r="BG28" s="25">
        <v>6.1999999999999998E-3</v>
      </c>
      <c r="BH28" s="25">
        <v>-8.3699999999999997E-2</v>
      </c>
      <c r="BI28" s="25">
        <v>-4.65E-2</v>
      </c>
    </row>
    <row r="29" spans="1:61" x14ac:dyDescent="0.4">
      <c r="A29" s="24" t="s">
        <v>198</v>
      </c>
      <c r="B29" s="25">
        <v>1.6400000000000001E-2</v>
      </c>
      <c r="C29" s="25">
        <v>6.1100000000000002E-2</v>
      </c>
      <c r="D29" s="25">
        <v>8.6400000000000005E-2</v>
      </c>
      <c r="E29" s="25">
        <v>2.0400000000000001E-2</v>
      </c>
      <c r="F29" s="25">
        <v>0.1103</v>
      </c>
      <c r="G29" s="25">
        <v>0.1973</v>
      </c>
      <c r="H29" s="25">
        <v>-0.1046</v>
      </c>
      <c r="I29" s="25">
        <v>-5.4199999999999998E-2</v>
      </c>
      <c r="J29" s="25">
        <v>-9.2799999999999994E-2</v>
      </c>
      <c r="K29" s="25">
        <v>-0.08</v>
      </c>
      <c r="L29" s="25">
        <v>-0.1217</v>
      </c>
      <c r="M29" s="25">
        <v>-4.2000000000000003E-2</v>
      </c>
      <c r="N29" s="25">
        <v>4.58E-2</v>
      </c>
      <c r="O29" s="25">
        <v>2.6100000000000002E-2</v>
      </c>
      <c r="P29" s="25">
        <v>-4.4600000000000001E-2</v>
      </c>
      <c r="Q29" s="25">
        <v>-6.4000000000000001E-2</v>
      </c>
      <c r="R29" s="25">
        <v>-0.04</v>
      </c>
      <c r="S29" s="25">
        <v>-3.5999999999999997E-2</v>
      </c>
      <c r="T29" s="25">
        <v>-2.6700000000000002E-2</v>
      </c>
      <c r="U29" s="25">
        <v>-3.5299999999999998E-2</v>
      </c>
      <c r="V29" s="25">
        <v>-2.7300000000000001E-2</v>
      </c>
      <c r="W29" s="25">
        <v>-9.1300000000000006E-2</v>
      </c>
      <c r="X29" s="25">
        <v>-4.2000000000000003E-2</v>
      </c>
      <c r="Y29" s="25">
        <v>-5.3100000000000001E-2</v>
      </c>
      <c r="Z29" s="25">
        <v>-3.2199999999999999E-2</v>
      </c>
      <c r="AA29" s="25">
        <v>8.3000000000000001E-3</v>
      </c>
      <c r="AB29" s="25" t="s">
        <v>226</v>
      </c>
      <c r="AC29" s="25">
        <v>-0.1651</v>
      </c>
      <c r="AD29" s="25">
        <v>-4.8899999999999999E-2</v>
      </c>
      <c r="AE29" s="25">
        <v>-4.0099999999999997E-2</v>
      </c>
      <c r="AF29" s="25">
        <v>-5.4600000000000003E-2</v>
      </c>
      <c r="AG29" s="25">
        <v>0.17460000000000001</v>
      </c>
      <c r="AH29" s="25">
        <v>-0.16159999999999999</v>
      </c>
      <c r="AI29" s="25">
        <v>-0.1172</v>
      </c>
      <c r="AJ29" s="25">
        <v>-0.13239999999999999</v>
      </c>
      <c r="AK29" s="25">
        <v>-7.0300000000000001E-2</v>
      </c>
      <c r="AL29" s="25">
        <v>-6.6400000000000001E-2</v>
      </c>
      <c r="AM29" s="25">
        <v>-0.1192</v>
      </c>
      <c r="AN29" s="25">
        <v>-5.6399999999999999E-2</v>
      </c>
      <c r="AO29" s="25">
        <v>-5.0999999999999997E-2</v>
      </c>
      <c r="AP29" s="25">
        <v>-7.2099999999999997E-2</v>
      </c>
      <c r="AQ29" s="25">
        <v>8.1900000000000001E-2</v>
      </c>
      <c r="AR29" s="25">
        <v>8.3699999999999997E-2</v>
      </c>
      <c r="AS29" s="25">
        <v>-8.3599999999999994E-2</v>
      </c>
      <c r="AT29" s="25">
        <v>1.6899999999999998E-2</v>
      </c>
      <c r="AU29" s="26">
        <v>-8.0000000000000004E-4</v>
      </c>
      <c r="AV29" s="25">
        <v>-8.1500000000000003E-2</v>
      </c>
      <c r="AW29" s="25">
        <v>-8.1900000000000001E-2</v>
      </c>
      <c r="AX29" s="25">
        <v>-6.8900000000000003E-2</v>
      </c>
      <c r="AY29" s="25">
        <v>-0.34250000000000003</v>
      </c>
      <c r="AZ29" s="25">
        <v>-0.15010000000000001</v>
      </c>
      <c r="BA29" s="25">
        <v>-0.17030000000000001</v>
      </c>
      <c r="BB29" s="25">
        <v>-9.5600000000000004E-2</v>
      </c>
      <c r="BC29" s="25">
        <v>-0.10440000000000001</v>
      </c>
      <c r="BD29" s="25">
        <v>-9.9599999999999994E-2</v>
      </c>
      <c r="BE29" s="25">
        <v>-0.13830000000000001</v>
      </c>
      <c r="BF29" s="25">
        <v>-2.5700000000000001E-2</v>
      </c>
      <c r="BG29" s="25">
        <v>0.1215</v>
      </c>
      <c r="BH29" s="25">
        <v>-0.10299999999999999</v>
      </c>
      <c r="BI29" s="25">
        <v>-0.1593</v>
      </c>
    </row>
    <row r="30" spans="1:61" x14ac:dyDescent="0.4">
      <c r="A30" s="24" t="s">
        <v>296</v>
      </c>
      <c r="B30" s="25">
        <v>0.11269999999999999</v>
      </c>
      <c r="C30" s="25">
        <v>3.3999999999999998E-3</v>
      </c>
      <c r="D30" s="25">
        <v>0.1168</v>
      </c>
      <c r="E30" s="25">
        <v>0.23</v>
      </c>
      <c r="F30" s="25">
        <v>0.1149</v>
      </c>
      <c r="G30" s="25">
        <v>7.3000000000000001E-3</v>
      </c>
      <c r="H30" s="25">
        <v>-0.30170000000000002</v>
      </c>
      <c r="I30" s="25">
        <v>-0.28799999999999998</v>
      </c>
      <c r="J30" s="25">
        <v>-0.28520000000000001</v>
      </c>
      <c r="K30" s="25">
        <v>-0.1613</v>
      </c>
      <c r="L30" s="25">
        <v>-0.17960000000000001</v>
      </c>
      <c r="M30" s="25">
        <v>-0.1145</v>
      </c>
      <c r="N30" s="25">
        <v>-6.7699999999999996E-2</v>
      </c>
      <c r="O30" s="25">
        <v>-3.7999999999999999E-2</v>
      </c>
      <c r="P30" s="25">
        <v>0.20349999999999999</v>
      </c>
      <c r="Q30" s="25">
        <v>0.38169999999999998</v>
      </c>
      <c r="R30" s="25">
        <v>9.8699999999999996E-2</v>
      </c>
      <c r="S30" s="25">
        <v>0.13780000000000001</v>
      </c>
      <c r="T30" s="25">
        <v>-2.1499999999999998E-2</v>
      </c>
      <c r="U30" s="25">
        <v>8.2799999999999999E-2</v>
      </c>
      <c r="V30" s="25">
        <v>4.1799999999999997E-2</v>
      </c>
      <c r="W30" s="25">
        <v>0.1237</v>
      </c>
      <c r="X30" s="25">
        <v>-0.1225</v>
      </c>
      <c r="Y30" s="25">
        <v>-0.1027</v>
      </c>
      <c r="Z30" s="25">
        <v>-5.3499999999999999E-2</v>
      </c>
      <c r="AA30" s="25">
        <v>-0.10249999999999999</v>
      </c>
      <c r="AB30" s="25">
        <v>-7.7600000000000002E-2</v>
      </c>
      <c r="AC30" s="25" t="s">
        <v>226</v>
      </c>
      <c r="AD30" s="25">
        <v>-8.5800000000000001E-2</v>
      </c>
      <c r="AE30" s="25">
        <v>-0.15759999999999999</v>
      </c>
      <c r="AF30" s="25">
        <v>-0.1411</v>
      </c>
      <c r="AG30" s="25">
        <v>0.1115</v>
      </c>
      <c r="AH30" s="25">
        <v>0.3579</v>
      </c>
      <c r="AI30" s="25">
        <v>0.80449999999999999</v>
      </c>
      <c r="AJ30" s="25">
        <v>0.1008</v>
      </c>
      <c r="AK30" s="25">
        <v>0.1661</v>
      </c>
      <c r="AL30" s="25">
        <v>-6.3299999999999995E-2</v>
      </c>
      <c r="AM30" s="25">
        <v>-1.1599999999999999E-2</v>
      </c>
      <c r="AN30" s="25">
        <v>-6.9599999999999995E-2</v>
      </c>
      <c r="AO30" s="25">
        <v>0.32050000000000001</v>
      </c>
      <c r="AP30" s="25">
        <v>0.42780000000000001</v>
      </c>
      <c r="AQ30" s="25">
        <v>-0.15890000000000001</v>
      </c>
      <c r="AR30" s="25">
        <v>7.3700000000000002E-2</v>
      </c>
      <c r="AS30" s="25">
        <v>0.4461</v>
      </c>
      <c r="AT30" s="25">
        <v>0.26379999999999998</v>
      </c>
      <c r="AU30" s="25">
        <v>0.31040000000000001</v>
      </c>
      <c r="AV30" s="25">
        <v>0.57889999999999997</v>
      </c>
      <c r="AW30" s="25">
        <v>0.58840000000000003</v>
      </c>
      <c r="AX30" s="25">
        <v>0.4335</v>
      </c>
      <c r="AY30" s="25">
        <v>0.28689999999999999</v>
      </c>
      <c r="AZ30" s="25">
        <v>-0.17849999999999999</v>
      </c>
      <c r="BA30" s="25">
        <v>0.25</v>
      </c>
      <c r="BB30" s="25">
        <v>0.70350000000000001</v>
      </c>
      <c r="BC30" s="25">
        <v>0.41070000000000001</v>
      </c>
      <c r="BD30" s="25">
        <v>0.70450000000000002</v>
      </c>
      <c r="BE30" s="25">
        <v>-0.17150000000000001</v>
      </c>
      <c r="BF30" s="25">
        <v>-0.12759999999999999</v>
      </c>
      <c r="BG30" s="25">
        <v>-0.35859999999999997</v>
      </c>
      <c r="BH30" s="25">
        <v>0.63109999999999999</v>
      </c>
      <c r="BI30" s="25">
        <v>-9.35E-2</v>
      </c>
    </row>
    <row r="31" spans="1:61" x14ac:dyDescent="0.4">
      <c r="A31" s="24" t="s">
        <v>199</v>
      </c>
      <c r="B31" s="25">
        <v>-6.13E-2</v>
      </c>
      <c r="C31" s="25">
        <v>-8.3400000000000002E-2</v>
      </c>
      <c r="D31" s="25">
        <v>-6.8500000000000005E-2</v>
      </c>
      <c r="E31" s="25">
        <v>7.0099999999999996E-2</v>
      </c>
      <c r="F31" s="25">
        <v>0.14019999999999999</v>
      </c>
      <c r="G31" s="25">
        <v>0.27210000000000001</v>
      </c>
      <c r="H31" s="25">
        <v>-0.14419999999999999</v>
      </c>
      <c r="I31" s="25">
        <v>-0.20849999999999999</v>
      </c>
      <c r="J31" s="25">
        <v>-0.14119999999999999</v>
      </c>
      <c r="K31" s="25">
        <v>-5.7599999999999998E-2</v>
      </c>
      <c r="L31" s="25">
        <v>-0.15210000000000001</v>
      </c>
      <c r="M31" s="25">
        <v>-2.3E-2</v>
      </c>
      <c r="N31" s="25">
        <v>-1.8499999999999999E-2</v>
      </c>
      <c r="O31" s="25">
        <v>-8.3999999999999995E-3</v>
      </c>
      <c r="P31" s="25">
        <v>-3.3799999999999997E-2</v>
      </c>
      <c r="Q31" s="25">
        <v>1.04E-2</v>
      </c>
      <c r="R31" s="25">
        <v>-2.8899999999999999E-2</v>
      </c>
      <c r="S31" s="25">
        <v>-2.86E-2</v>
      </c>
      <c r="T31" s="25">
        <v>-1.7100000000000001E-2</v>
      </c>
      <c r="U31" s="25">
        <v>-2.1899999999999999E-2</v>
      </c>
      <c r="V31" s="25">
        <v>-1.4500000000000001E-2</v>
      </c>
      <c r="W31" s="25">
        <v>0.1244</v>
      </c>
      <c r="X31" s="25">
        <v>-1.6199999999999999E-2</v>
      </c>
      <c r="Y31" s="25">
        <v>-2.4899999999999999E-2</v>
      </c>
      <c r="Z31" s="25">
        <v>-2.6800000000000001E-2</v>
      </c>
      <c r="AA31" s="25">
        <v>-3.1699999999999999E-2</v>
      </c>
      <c r="AB31" s="25">
        <v>-1.37E-2</v>
      </c>
      <c r="AC31" s="25">
        <v>-2.87E-2</v>
      </c>
      <c r="AD31" s="25" t="s">
        <v>226</v>
      </c>
      <c r="AE31" s="25">
        <v>-5.3699999999999998E-2</v>
      </c>
      <c r="AF31" s="25">
        <v>-3.95E-2</v>
      </c>
      <c r="AG31" s="25">
        <v>-6.4999999999999997E-3</v>
      </c>
      <c r="AH31" s="25">
        <v>-0.106</v>
      </c>
      <c r="AI31" s="25">
        <v>-7.5899999999999995E-2</v>
      </c>
      <c r="AJ31" s="25">
        <v>-9.2700000000000005E-2</v>
      </c>
      <c r="AK31" s="25">
        <v>2.1299999999999999E-2</v>
      </c>
      <c r="AL31" s="25">
        <v>-2.4E-2</v>
      </c>
      <c r="AM31" s="25">
        <v>0.63190000000000002</v>
      </c>
      <c r="AN31" s="25">
        <v>6.3100000000000003E-2</v>
      </c>
      <c r="AO31" s="25">
        <v>-2.4299999999999999E-2</v>
      </c>
      <c r="AP31" s="25">
        <v>-4.6399999999999997E-2</v>
      </c>
      <c r="AQ31" s="25">
        <v>-7.51E-2</v>
      </c>
      <c r="AR31" s="25">
        <v>-0.1062</v>
      </c>
      <c r="AS31" s="25">
        <v>0.05</v>
      </c>
      <c r="AT31" s="25">
        <v>-2.69E-2</v>
      </c>
      <c r="AU31" s="25">
        <v>-4.6699999999999998E-2</v>
      </c>
      <c r="AV31" s="25">
        <v>0.27689999999999998</v>
      </c>
      <c r="AW31" s="25">
        <v>0.2792</v>
      </c>
      <c r="AX31" s="25">
        <v>-9.4600000000000004E-2</v>
      </c>
      <c r="AY31" s="25">
        <v>-4.2900000000000001E-2</v>
      </c>
      <c r="AZ31" s="25">
        <v>-0.13059999999999999</v>
      </c>
      <c r="BA31" s="25">
        <v>1.4500000000000001E-2</v>
      </c>
      <c r="BB31" s="25">
        <v>-9.2299999999999993E-2</v>
      </c>
      <c r="BC31" s="25">
        <v>-7.3099999999999998E-2</v>
      </c>
      <c r="BD31" s="25">
        <v>-9.3799999999999994E-2</v>
      </c>
      <c r="BE31" s="25">
        <v>-0.10440000000000001</v>
      </c>
      <c r="BF31" s="25">
        <v>6.2300000000000001E-2</v>
      </c>
      <c r="BG31" s="25">
        <v>8.5699999999999998E-2</v>
      </c>
      <c r="BH31" s="25">
        <v>-9.1700000000000004E-2</v>
      </c>
      <c r="BI31" s="25">
        <v>-0.1757</v>
      </c>
    </row>
    <row r="32" spans="1:61" x14ac:dyDescent="0.4">
      <c r="A32" s="24" t="s">
        <v>200</v>
      </c>
      <c r="B32" s="25">
        <v>-3.3E-3</v>
      </c>
      <c r="C32" s="25">
        <v>-1.9300000000000001E-2</v>
      </c>
      <c r="D32" s="25">
        <v>-3.3799999999999997E-2</v>
      </c>
      <c r="E32" s="25">
        <v>0.1221</v>
      </c>
      <c r="F32" s="25">
        <v>-1.2999999999999999E-3</v>
      </c>
      <c r="G32" s="25">
        <v>7.6799999999999993E-2</v>
      </c>
      <c r="H32" s="25">
        <v>4.8300000000000003E-2</v>
      </c>
      <c r="I32" s="25">
        <v>-2.1399999999999999E-2</v>
      </c>
      <c r="J32" s="25">
        <v>5.3100000000000001E-2</v>
      </c>
      <c r="K32" s="25">
        <v>-3.8999999999999998E-3</v>
      </c>
      <c r="L32" s="25">
        <v>4.1099999999999998E-2</v>
      </c>
      <c r="M32" s="25">
        <v>-3.9E-2</v>
      </c>
      <c r="N32" s="25">
        <v>-2.63E-2</v>
      </c>
      <c r="O32" s="25">
        <v>-1.44E-2</v>
      </c>
      <c r="P32" s="25">
        <v>-4.7600000000000003E-2</v>
      </c>
      <c r="Q32" s="25">
        <v>-3.9100000000000003E-2</v>
      </c>
      <c r="R32" s="25">
        <v>-4.4600000000000001E-2</v>
      </c>
      <c r="S32" s="25">
        <v>-4.2700000000000002E-2</v>
      </c>
      <c r="T32" s="25">
        <v>-3.0800000000000001E-2</v>
      </c>
      <c r="U32" s="25">
        <v>-3.3399999999999999E-2</v>
      </c>
      <c r="V32" s="25">
        <v>-2.5100000000000001E-2</v>
      </c>
      <c r="W32" s="25">
        <v>-8.3500000000000005E-2</v>
      </c>
      <c r="X32" s="25">
        <v>-2.1299999999999999E-2</v>
      </c>
      <c r="Y32" s="25">
        <v>0.17910000000000001</v>
      </c>
      <c r="Z32" s="25">
        <v>-1.38E-2</v>
      </c>
      <c r="AA32" s="25">
        <v>-4.7300000000000002E-2</v>
      </c>
      <c r="AB32" s="25">
        <v>-2.1600000000000001E-2</v>
      </c>
      <c r="AC32" s="25">
        <v>-7.1900000000000006E-2</v>
      </c>
      <c r="AD32" s="25">
        <v>-1.29E-2</v>
      </c>
      <c r="AE32" s="25" t="s">
        <v>226</v>
      </c>
      <c r="AF32" s="25">
        <v>-5.8400000000000001E-2</v>
      </c>
      <c r="AG32" s="25">
        <v>-9.0300000000000005E-2</v>
      </c>
      <c r="AH32" s="25">
        <v>9.1899999999999996E-2</v>
      </c>
      <c r="AI32" s="25">
        <v>-0.1258</v>
      </c>
      <c r="AJ32" s="25">
        <v>-5.3400000000000003E-2</v>
      </c>
      <c r="AK32" s="25">
        <v>-7.8799999999999995E-2</v>
      </c>
      <c r="AL32" s="25">
        <v>-8.2100000000000006E-2</v>
      </c>
      <c r="AM32" s="25">
        <v>-0.1183</v>
      </c>
      <c r="AN32" s="25">
        <v>-6.6900000000000001E-2</v>
      </c>
      <c r="AO32" s="25">
        <v>-3.7199999999999997E-2</v>
      </c>
      <c r="AP32" s="25">
        <v>-1.41E-2</v>
      </c>
      <c r="AQ32" s="25">
        <v>0.39290000000000003</v>
      </c>
      <c r="AR32" s="25">
        <v>0.11459999999999999</v>
      </c>
      <c r="AS32" s="25">
        <v>-2.8899999999999999E-2</v>
      </c>
      <c r="AT32" s="25">
        <v>-0.1105</v>
      </c>
      <c r="AU32" s="25">
        <v>-0.13619999999999999</v>
      </c>
      <c r="AV32" s="25">
        <v>0.11899999999999999</v>
      </c>
      <c r="AW32" s="25">
        <v>-1.2500000000000001E-2</v>
      </c>
      <c r="AX32" s="25">
        <v>-4.1200000000000001E-2</v>
      </c>
      <c r="AY32" s="26">
        <v>1E-4</v>
      </c>
      <c r="AZ32" s="25">
        <v>0.25230000000000002</v>
      </c>
      <c r="BA32" s="25">
        <v>9.9199999999999997E-2</v>
      </c>
      <c r="BB32" s="25">
        <v>-7.5600000000000001E-2</v>
      </c>
      <c r="BC32" s="25">
        <v>0.11940000000000001</v>
      </c>
      <c r="BD32" s="25">
        <v>-7.51E-2</v>
      </c>
      <c r="BE32" s="25">
        <v>7.1000000000000004E-3</v>
      </c>
      <c r="BF32" s="25">
        <v>8.4699999999999998E-2</v>
      </c>
      <c r="BG32" s="25">
        <v>0.2278</v>
      </c>
      <c r="BH32" s="25">
        <v>-0.1211</v>
      </c>
      <c r="BI32" s="25">
        <v>0.12429999999999999</v>
      </c>
    </row>
    <row r="33" spans="1:61" x14ac:dyDescent="0.4">
      <c r="A33" s="24" t="s">
        <v>298</v>
      </c>
      <c r="B33" s="25">
        <v>1.6E-2</v>
      </c>
      <c r="C33" s="25">
        <v>8.1000000000000003E-2</v>
      </c>
      <c r="D33" s="25">
        <v>4.6600000000000003E-2</v>
      </c>
      <c r="E33" s="25">
        <v>-0.107</v>
      </c>
      <c r="F33" s="25">
        <v>-3.1E-2</v>
      </c>
      <c r="G33" s="25">
        <v>-4.1700000000000001E-2</v>
      </c>
      <c r="H33" s="25">
        <v>6.8099999999999994E-2</v>
      </c>
      <c r="I33" s="25">
        <v>7.6799999999999993E-2</v>
      </c>
      <c r="J33" s="25">
        <v>8.9499999999999996E-2</v>
      </c>
      <c r="K33" s="25">
        <v>-6.3799999999999996E-2</v>
      </c>
      <c r="L33" s="25">
        <v>6.6199999999999995E-2</v>
      </c>
      <c r="M33" s="25">
        <v>4.2700000000000002E-2</v>
      </c>
      <c r="N33" s="25">
        <v>0.35759999999999997</v>
      </c>
      <c r="O33" s="25">
        <v>-1.04E-2</v>
      </c>
      <c r="P33" s="25">
        <v>-4.1799999999999997E-2</v>
      </c>
      <c r="Q33" s="25">
        <v>-6.0199999999999997E-2</v>
      </c>
      <c r="R33" s="25">
        <v>-3.8399999999999997E-2</v>
      </c>
      <c r="S33" s="25">
        <v>-3.6600000000000001E-2</v>
      </c>
      <c r="T33" s="25">
        <v>-2.3E-2</v>
      </c>
      <c r="U33" s="25">
        <v>-3.1199999999999999E-2</v>
      </c>
      <c r="V33" s="25">
        <v>-1.8499999999999999E-2</v>
      </c>
      <c r="W33" s="25">
        <v>-9.4899999999999998E-2</v>
      </c>
      <c r="X33" s="25">
        <v>-2.87E-2</v>
      </c>
      <c r="Y33" s="25">
        <v>-4.2200000000000001E-2</v>
      </c>
      <c r="Z33" s="25">
        <v>-3.3500000000000002E-2</v>
      </c>
      <c r="AA33" s="25">
        <v>-5.1400000000000001E-2</v>
      </c>
      <c r="AB33" s="25">
        <v>-1.7000000000000001E-2</v>
      </c>
      <c r="AC33" s="25">
        <v>-4.2999999999999997E-2</v>
      </c>
      <c r="AD33" s="25">
        <v>-9.2999999999999992E-3</v>
      </c>
      <c r="AE33" s="25">
        <v>-1.4200000000000001E-2</v>
      </c>
      <c r="AF33" s="25" t="s">
        <v>226</v>
      </c>
      <c r="AG33" s="25">
        <v>-0.15290000000000001</v>
      </c>
      <c r="AH33" s="25">
        <v>-0.10390000000000001</v>
      </c>
      <c r="AI33" s="25">
        <v>-0.1043</v>
      </c>
      <c r="AJ33" s="25">
        <v>-9.9299999999999999E-2</v>
      </c>
      <c r="AK33" s="25">
        <v>-3.3300000000000003E-2</v>
      </c>
      <c r="AL33" s="25">
        <v>-8.6199999999999999E-2</v>
      </c>
      <c r="AM33" s="25">
        <v>-9.6799999999999997E-2</v>
      </c>
      <c r="AN33" s="25">
        <v>-8.8000000000000005E-3</v>
      </c>
      <c r="AO33" s="25">
        <v>-4.1200000000000001E-2</v>
      </c>
      <c r="AP33" s="25">
        <v>-5.8299999999999998E-2</v>
      </c>
      <c r="AQ33" s="25">
        <v>-6.9199999999999998E-2</v>
      </c>
      <c r="AR33" s="25">
        <v>-0.1198</v>
      </c>
      <c r="AS33" s="25">
        <v>-0.1588</v>
      </c>
      <c r="AT33" s="25">
        <v>-0.12189999999999999</v>
      </c>
      <c r="AU33" s="25">
        <v>-0.14710000000000001</v>
      </c>
      <c r="AV33" s="25">
        <v>-0.1216</v>
      </c>
      <c r="AW33" s="25">
        <v>-0.1497</v>
      </c>
      <c r="AX33" s="25">
        <v>-0.1749</v>
      </c>
      <c r="AY33" s="25">
        <v>-0.16500000000000001</v>
      </c>
      <c r="AZ33" s="25">
        <v>3.1E-2</v>
      </c>
      <c r="BA33" s="25">
        <v>-0.2263</v>
      </c>
      <c r="BB33" s="25">
        <v>-0.11749999999999999</v>
      </c>
      <c r="BC33" s="25">
        <v>-9.6799999999999997E-2</v>
      </c>
      <c r="BD33" s="25">
        <v>-0.11990000000000001</v>
      </c>
      <c r="BE33" s="25">
        <v>-8.6699999999999999E-2</v>
      </c>
      <c r="BF33" s="25">
        <v>-0.2394</v>
      </c>
      <c r="BG33" s="25">
        <v>-0.12230000000000001</v>
      </c>
      <c r="BH33" s="25">
        <v>-0.14960000000000001</v>
      </c>
      <c r="BI33" s="25">
        <v>0.19059999999999999</v>
      </c>
    </row>
    <row r="34" spans="1:61" x14ac:dyDescent="0.4">
      <c r="A34" s="24" t="s">
        <v>201</v>
      </c>
      <c r="B34" s="25">
        <v>8.3999999999999995E-3</v>
      </c>
      <c r="C34" s="25">
        <v>-8.6999999999999994E-3</v>
      </c>
      <c r="D34" s="25">
        <v>6.2799999999999995E-2</v>
      </c>
      <c r="E34" s="25">
        <v>-7.6399999999999996E-2</v>
      </c>
      <c r="F34" s="25">
        <v>1.06E-2</v>
      </c>
      <c r="G34" s="25">
        <v>-7.5300000000000006E-2</v>
      </c>
      <c r="H34" s="25">
        <v>1.6999999999999999E-3</v>
      </c>
      <c r="I34" s="25">
        <v>6.8199999999999997E-2</v>
      </c>
      <c r="J34" s="25">
        <v>1.5800000000000002E-2</v>
      </c>
      <c r="K34" s="25">
        <v>-5.5800000000000002E-2</v>
      </c>
      <c r="L34" s="26">
        <v>2.9999999999999997E-4</v>
      </c>
      <c r="M34" s="25">
        <v>-1.23E-2</v>
      </c>
      <c r="N34" s="25">
        <v>-8.0100000000000005E-2</v>
      </c>
      <c r="O34" s="25">
        <v>7.1999999999999998E-3</v>
      </c>
      <c r="P34" s="25">
        <v>-1.8599999999999998E-2</v>
      </c>
      <c r="Q34" s="25">
        <v>3.1699999999999999E-2</v>
      </c>
      <c r="R34" s="25">
        <v>-2.4199999999999999E-2</v>
      </c>
      <c r="S34" s="25">
        <v>-8.3000000000000001E-3</v>
      </c>
      <c r="T34" s="25">
        <v>-7.46E-2</v>
      </c>
      <c r="U34" s="25">
        <v>2.3E-3</v>
      </c>
      <c r="V34" s="25">
        <v>-5.0099999999999999E-2</v>
      </c>
      <c r="W34" s="25">
        <v>6.0400000000000002E-2</v>
      </c>
      <c r="X34" s="25">
        <v>-7.1599999999999997E-2</v>
      </c>
      <c r="Y34" s="25">
        <v>-9.0499999999999997E-2</v>
      </c>
      <c r="Z34" s="25">
        <v>-0.12429999999999999</v>
      </c>
      <c r="AA34" s="25">
        <v>-4.2999999999999997E-2</v>
      </c>
      <c r="AB34" s="25">
        <v>-1.66E-2</v>
      </c>
      <c r="AC34" s="25">
        <v>0.20849999999999999</v>
      </c>
      <c r="AD34" s="25">
        <v>0.1011</v>
      </c>
      <c r="AE34" s="25">
        <v>-3.0599999999999999E-2</v>
      </c>
      <c r="AF34" s="25">
        <v>-6.8400000000000002E-2</v>
      </c>
      <c r="AG34" s="25" t="s">
        <v>226</v>
      </c>
      <c r="AH34" s="25">
        <v>0.2407</v>
      </c>
      <c r="AI34" s="25">
        <v>-3.6799999999999999E-2</v>
      </c>
      <c r="AJ34" s="25">
        <v>0.14480000000000001</v>
      </c>
      <c r="AK34" s="25">
        <v>-8.3699999999999997E-2</v>
      </c>
      <c r="AL34" s="25">
        <v>-1.09E-2</v>
      </c>
      <c r="AM34" s="25">
        <v>-0.1087</v>
      </c>
      <c r="AN34" s="25">
        <v>-2.93E-2</v>
      </c>
      <c r="AO34" s="25">
        <v>-1.15E-2</v>
      </c>
      <c r="AP34" s="25">
        <v>-5.1999999999999998E-3</v>
      </c>
      <c r="AQ34" s="25">
        <v>1.2E-2</v>
      </c>
      <c r="AR34" s="25">
        <v>-5.4800000000000001E-2</v>
      </c>
      <c r="AS34" s="25">
        <v>-6.4000000000000001E-2</v>
      </c>
      <c r="AT34" s="25">
        <v>8.0299999999999996E-2</v>
      </c>
      <c r="AU34" s="25">
        <v>0.1076</v>
      </c>
      <c r="AV34" s="25">
        <v>2.3099999999999999E-2</v>
      </c>
      <c r="AW34" s="25">
        <v>0.22500000000000001</v>
      </c>
      <c r="AX34" s="25">
        <v>0.1111</v>
      </c>
      <c r="AY34" s="25">
        <v>-9.9599999999999994E-2</v>
      </c>
      <c r="AZ34" s="25">
        <v>-0.17979999999999999</v>
      </c>
      <c r="BA34" s="25">
        <v>0.31540000000000001</v>
      </c>
      <c r="BB34" s="25">
        <v>3.2800000000000003E-2</v>
      </c>
      <c r="BC34" s="25">
        <v>-7.3800000000000004E-2</v>
      </c>
      <c r="BD34" s="25">
        <v>2.1999999999999999E-2</v>
      </c>
      <c r="BE34" s="25">
        <v>0.24310000000000001</v>
      </c>
      <c r="BF34" s="25">
        <v>0.31979999999999997</v>
      </c>
      <c r="BG34" s="25">
        <v>0.44550000000000001</v>
      </c>
      <c r="BH34" s="25">
        <v>-0.19320000000000001</v>
      </c>
      <c r="BI34" s="25">
        <v>2.8799999999999999E-2</v>
      </c>
    </row>
    <row r="35" spans="1:61" x14ac:dyDescent="0.4">
      <c r="A35" s="24" t="s">
        <v>299</v>
      </c>
      <c r="B35" s="25">
        <v>5.7500000000000002E-2</v>
      </c>
      <c r="C35" s="25">
        <v>-1.6400000000000001E-2</v>
      </c>
      <c r="D35" s="25">
        <v>-3.7000000000000002E-3</v>
      </c>
      <c r="E35" s="25">
        <v>-0.1094</v>
      </c>
      <c r="F35" s="25">
        <v>2.75E-2</v>
      </c>
      <c r="G35" s="25">
        <v>-2.53E-2</v>
      </c>
      <c r="H35" s="25">
        <v>-6.6199999999999995E-2</v>
      </c>
      <c r="I35" s="25">
        <v>1.4200000000000001E-2</v>
      </c>
      <c r="J35" s="25">
        <v>-3.5200000000000002E-2</v>
      </c>
      <c r="K35" s="25">
        <v>-0.14480000000000001</v>
      </c>
      <c r="L35" s="25">
        <v>-7.7200000000000005E-2</v>
      </c>
      <c r="M35" s="25">
        <v>-3.27E-2</v>
      </c>
      <c r="N35" s="25">
        <v>-2.4199999999999999E-2</v>
      </c>
      <c r="O35" s="25">
        <v>-5.6000000000000001E-2</v>
      </c>
      <c r="P35" s="25">
        <v>-5.3100000000000001E-2</v>
      </c>
      <c r="Q35" s="25">
        <v>1.7399999999999999E-2</v>
      </c>
      <c r="R35" s="25">
        <v>-5.74E-2</v>
      </c>
      <c r="S35" s="25">
        <v>-2.6700000000000002E-2</v>
      </c>
      <c r="T35" s="25">
        <v>-9.0800000000000006E-2</v>
      </c>
      <c r="U35" s="25">
        <v>-5.5100000000000003E-2</v>
      </c>
      <c r="V35" s="25">
        <v>-0.107</v>
      </c>
      <c r="W35" s="25">
        <v>-2.4E-2</v>
      </c>
      <c r="X35" s="25">
        <v>-0.12509999999999999</v>
      </c>
      <c r="Y35" s="25">
        <v>-0.10100000000000001</v>
      </c>
      <c r="Z35" s="25">
        <v>-0.18870000000000001</v>
      </c>
      <c r="AA35" s="25">
        <v>0.10929999999999999</v>
      </c>
      <c r="AB35" s="25">
        <v>-8.43E-2</v>
      </c>
      <c r="AC35" s="25">
        <v>0.35930000000000001</v>
      </c>
      <c r="AD35" s="25">
        <v>-5.7000000000000002E-2</v>
      </c>
      <c r="AE35" s="25">
        <v>8.9800000000000005E-2</v>
      </c>
      <c r="AF35" s="25">
        <v>-4.6399999999999997E-2</v>
      </c>
      <c r="AG35" s="25">
        <v>0.2356</v>
      </c>
      <c r="AH35" s="25" t="s">
        <v>226</v>
      </c>
      <c r="AI35" s="25">
        <v>-1.6500000000000001E-2</v>
      </c>
      <c r="AJ35" s="25">
        <v>-2.87E-2</v>
      </c>
      <c r="AK35" s="25">
        <v>-9.9099999999999994E-2</v>
      </c>
      <c r="AL35" s="25">
        <v>0.10390000000000001</v>
      </c>
      <c r="AM35" s="25">
        <v>-3.44E-2</v>
      </c>
      <c r="AN35" s="25">
        <v>1.1900000000000001E-2</v>
      </c>
      <c r="AO35" s="25">
        <v>5.2699999999999997E-2</v>
      </c>
      <c r="AP35" s="25">
        <v>6.0499999999999998E-2</v>
      </c>
      <c r="AQ35" s="25">
        <v>0.20419999999999999</v>
      </c>
      <c r="AR35" s="25">
        <v>4.3E-3</v>
      </c>
      <c r="AS35" s="25">
        <v>4.8800000000000003E-2</v>
      </c>
      <c r="AT35" s="25">
        <v>0.12809999999999999</v>
      </c>
      <c r="AU35" s="25">
        <v>9.5799999999999996E-2</v>
      </c>
      <c r="AV35" s="25">
        <v>0.52390000000000003</v>
      </c>
      <c r="AW35" s="25">
        <v>0.46339999999999998</v>
      </c>
      <c r="AX35" s="25">
        <v>0.22789999999999999</v>
      </c>
      <c r="AY35" s="25">
        <v>6.2600000000000003E-2</v>
      </c>
      <c r="AZ35" s="25">
        <v>1.43E-2</v>
      </c>
      <c r="BA35" s="25">
        <v>-3.61E-2</v>
      </c>
      <c r="BB35" s="25">
        <v>0.1202</v>
      </c>
      <c r="BC35" s="25">
        <v>9.2999999999999992E-3</v>
      </c>
      <c r="BD35" s="25">
        <v>0.1053</v>
      </c>
      <c r="BE35" s="25">
        <v>-4.7300000000000002E-2</v>
      </c>
      <c r="BF35" s="25">
        <v>3.9199999999999999E-2</v>
      </c>
      <c r="BG35" s="25">
        <v>0.19020000000000001</v>
      </c>
      <c r="BH35" s="25">
        <v>8.0000000000000002E-3</v>
      </c>
      <c r="BI35" s="25">
        <v>0.21210000000000001</v>
      </c>
    </row>
    <row r="36" spans="1:61" x14ac:dyDescent="0.4">
      <c r="A36" s="24" t="s">
        <v>300</v>
      </c>
      <c r="B36" s="25">
        <v>0.13689999999999999</v>
      </c>
      <c r="C36" s="25">
        <v>3.2000000000000001E-2</v>
      </c>
      <c r="D36" s="25">
        <v>0.1002</v>
      </c>
      <c r="E36" s="25">
        <v>0.32950000000000002</v>
      </c>
      <c r="F36" s="25">
        <v>5.3499999999999999E-2</v>
      </c>
      <c r="G36" s="25">
        <v>9.98E-2</v>
      </c>
      <c r="H36" s="25">
        <v>-0.29239999999999999</v>
      </c>
      <c r="I36" s="25">
        <v>-0.34520000000000001</v>
      </c>
      <c r="J36" s="25">
        <v>-0.27610000000000001</v>
      </c>
      <c r="K36" s="25">
        <v>-0.1583</v>
      </c>
      <c r="L36" s="25">
        <v>-0.13930000000000001</v>
      </c>
      <c r="M36" s="25">
        <v>-0.1065</v>
      </c>
      <c r="N36" s="25">
        <v>-5.7000000000000002E-2</v>
      </c>
      <c r="O36" s="25">
        <v>-1.83E-2</v>
      </c>
      <c r="P36" s="25">
        <v>0.16669999999999999</v>
      </c>
      <c r="Q36" s="25">
        <v>0.35539999999999999</v>
      </c>
      <c r="R36" s="25">
        <v>7.1900000000000006E-2</v>
      </c>
      <c r="S36" s="25">
        <v>9.9299999999999999E-2</v>
      </c>
      <c r="T36" s="25">
        <v>-2.1600000000000001E-2</v>
      </c>
      <c r="U36" s="25">
        <v>6.8199999999999997E-2</v>
      </c>
      <c r="V36" s="25">
        <v>6.4199999999999993E-2</v>
      </c>
      <c r="W36" s="25">
        <v>8.6900000000000005E-2</v>
      </c>
      <c r="X36" s="25">
        <v>-0.10639999999999999</v>
      </c>
      <c r="Y36" s="25">
        <v>-7.5499999999999998E-2</v>
      </c>
      <c r="Z36" s="25">
        <v>-1.5E-3</v>
      </c>
      <c r="AA36" s="25">
        <v>-0.13420000000000001</v>
      </c>
      <c r="AB36" s="25">
        <v>-5.9799999999999999E-2</v>
      </c>
      <c r="AC36" s="25">
        <v>0.78690000000000004</v>
      </c>
      <c r="AD36" s="25">
        <v>-1.6400000000000001E-2</v>
      </c>
      <c r="AE36" s="25">
        <v>1.4E-3</v>
      </c>
      <c r="AF36" s="25">
        <v>-4.1700000000000001E-2</v>
      </c>
      <c r="AG36" s="25">
        <v>-1.9400000000000001E-2</v>
      </c>
      <c r="AH36" s="25">
        <v>5.8799999999999998E-2</v>
      </c>
      <c r="AI36" s="25" t="s">
        <v>226</v>
      </c>
      <c r="AJ36" s="25">
        <v>7.7299999999999994E-2</v>
      </c>
      <c r="AK36" s="25">
        <v>0.3498</v>
      </c>
      <c r="AL36" s="25">
        <v>-0.17</v>
      </c>
      <c r="AM36" s="25">
        <v>4.3099999999999999E-2</v>
      </c>
      <c r="AN36" s="25">
        <v>-7.9000000000000001E-2</v>
      </c>
      <c r="AO36" s="25">
        <v>0.42980000000000002</v>
      </c>
      <c r="AP36" s="25">
        <v>0.4466</v>
      </c>
      <c r="AQ36" s="25">
        <v>-0.111</v>
      </c>
      <c r="AR36" s="25">
        <v>0.17519999999999999</v>
      </c>
      <c r="AS36" s="25">
        <v>0.40629999999999999</v>
      </c>
      <c r="AT36" s="25">
        <v>0.19520000000000001</v>
      </c>
      <c r="AU36" s="25">
        <v>0.31719999999999998</v>
      </c>
      <c r="AV36" s="25">
        <v>0.35549999999999998</v>
      </c>
      <c r="AW36" s="25">
        <v>0.38750000000000001</v>
      </c>
      <c r="AX36" s="25">
        <v>0.30220000000000002</v>
      </c>
      <c r="AY36" s="25">
        <v>0.22950000000000001</v>
      </c>
      <c r="AZ36" s="25">
        <v>-0.1915</v>
      </c>
      <c r="BA36" s="25">
        <v>0.26719999999999999</v>
      </c>
      <c r="BB36" s="25">
        <v>0.64029999999999998</v>
      </c>
      <c r="BC36" s="25">
        <v>0.4975</v>
      </c>
      <c r="BD36" s="25">
        <v>0.66020000000000001</v>
      </c>
      <c r="BE36" s="25">
        <v>-0.2205</v>
      </c>
      <c r="BF36" s="25">
        <v>-0.21149999999999999</v>
      </c>
      <c r="BG36" s="25">
        <v>-0.45669999999999999</v>
      </c>
      <c r="BH36" s="25">
        <v>0.64039999999999997</v>
      </c>
      <c r="BI36" s="25">
        <v>-0.3957</v>
      </c>
    </row>
    <row r="37" spans="1:61" x14ac:dyDescent="0.4">
      <c r="A37" s="24" t="s">
        <v>202</v>
      </c>
      <c r="B37" s="25">
        <v>-6.6199999999999995E-2</v>
      </c>
      <c r="C37" s="25">
        <v>-5.4600000000000003E-2</v>
      </c>
      <c r="D37" s="25">
        <v>-9.7999999999999997E-3</v>
      </c>
      <c r="E37" s="25">
        <v>0.1812</v>
      </c>
      <c r="F37" s="25">
        <v>-0.17730000000000001</v>
      </c>
      <c r="G37" s="25">
        <v>-0.17549999999999999</v>
      </c>
      <c r="H37" s="25">
        <v>0.20449999999999999</v>
      </c>
      <c r="I37" s="25">
        <v>0.15040000000000001</v>
      </c>
      <c r="J37" s="25">
        <v>0.18090000000000001</v>
      </c>
      <c r="K37" s="25">
        <v>0.1593</v>
      </c>
      <c r="L37" s="25">
        <v>0.19500000000000001</v>
      </c>
      <c r="M37" s="25">
        <v>-4.6699999999999998E-2</v>
      </c>
      <c r="N37" s="25">
        <v>-1.54E-2</v>
      </c>
      <c r="O37" s="26">
        <v>4.0000000000000002E-4</v>
      </c>
      <c r="P37" s="25">
        <v>-6.9199999999999998E-2</v>
      </c>
      <c r="Q37" s="26">
        <v>-8.9999999999999998E-4</v>
      </c>
      <c r="R37" s="25">
        <v>-8.5000000000000006E-3</v>
      </c>
      <c r="S37" s="25">
        <v>1.83E-2</v>
      </c>
      <c r="T37" s="25">
        <v>-2.7799999999999998E-2</v>
      </c>
      <c r="U37" s="25">
        <v>-3.6400000000000002E-2</v>
      </c>
      <c r="V37" s="25">
        <v>-1.7999999999999999E-2</v>
      </c>
      <c r="W37" s="25">
        <v>7.9399999999999998E-2</v>
      </c>
      <c r="X37" s="25">
        <v>-8.4099999999999994E-2</v>
      </c>
      <c r="Y37" s="25">
        <v>6.7400000000000002E-2</v>
      </c>
      <c r="Z37" s="25">
        <v>-0.1225</v>
      </c>
      <c r="AA37" s="25">
        <v>5.8299999999999998E-2</v>
      </c>
      <c r="AB37" s="25">
        <v>-3.4099999999999998E-2</v>
      </c>
      <c r="AC37" s="25">
        <v>0.1273</v>
      </c>
      <c r="AD37" s="25">
        <v>-3.5799999999999998E-2</v>
      </c>
      <c r="AE37" s="25">
        <v>1.1599999999999999E-2</v>
      </c>
      <c r="AF37" s="25">
        <v>8.3000000000000001E-3</v>
      </c>
      <c r="AG37" s="25">
        <v>0.1048</v>
      </c>
      <c r="AH37" s="25">
        <v>0.10539999999999999</v>
      </c>
      <c r="AI37" s="25">
        <v>7.2999999999999995E-2</v>
      </c>
      <c r="AJ37" s="25" t="s">
        <v>226</v>
      </c>
      <c r="AK37" s="25">
        <v>8.2199999999999995E-2</v>
      </c>
      <c r="AL37" s="25">
        <v>0.1618</v>
      </c>
      <c r="AM37" s="25">
        <v>-5.5500000000000001E-2</v>
      </c>
      <c r="AN37" s="26">
        <v>6.9999999999999999E-4</v>
      </c>
      <c r="AO37" s="25">
        <v>0.17829999999999999</v>
      </c>
      <c r="AP37" s="25">
        <v>0.19850000000000001</v>
      </c>
      <c r="AQ37" s="25">
        <v>-0.1399</v>
      </c>
      <c r="AR37" s="25">
        <v>-0.24399999999999999</v>
      </c>
      <c r="AS37" s="25">
        <v>-0.22359999999999999</v>
      </c>
      <c r="AT37" s="25">
        <v>-0.25340000000000001</v>
      </c>
      <c r="AU37" s="25">
        <v>-5.5500000000000001E-2</v>
      </c>
      <c r="AV37" s="25">
        <v>-0.18790000000000001</v>
      </c>
      <c r="AW37" s="25">
        <v>-0.218</v>
      </c>
      <c r="AX37" s="25">
        <v>-0.22750000000000001</v>
      </c>
      <c r="AY37" s="25">
        <v>2.9600000000000001E-2</v>
      </c>
      <c r="AZ37" s="25">
        <v>0.23719999999999999</v>
      </c>
      <c r="BA37" s="25">
        <v>-4.7100000000000003E-2</v>
      </c>
      <c r="BB37" s="25">
        <v>-3.6799999999999999E-2</v>
      </c>
      <c r="BC37" s="25">
        <v>7.3800000000000004E-2</v>
      </c>
      <c r="BD37" s="25">
        <v>-1.4999999999999999E-2</v>
      </c>
      <c r="BE37" s="25">
        <v>0.42530000000000001</v>
      </c>
      <c r="BF37" s="25">
        <v>0.57869999999999999</v>
      </c>
      <c r="BG37" s="25">
        <v>0.439</v>
      </c>
      <c r="BH37" s="25">
        <v>-0.22720000000000001</v>
      </c>
      <c r="BI37" s="25">
        <v>0.2205</v>
      </c>
    </row>
    <row r="38" spans="1:61" x14ac:dyDescent="0.4">
      <c r="A38" s="24" t="s">
        <v>203</v>
      </c>
      <c r="B38" s="25">
        <v>-6.3299999999999995E-2</v>
      </c>
      <c r="C38" s="25">
        <v>-9.4500000000000001E-2</v>
      </c>
      <c r="D38" s="25">
        <v>3.1399999999999997E-2</v>
      </c>
      <c r="E38" s="25">
        <v>-3.2300000000000002E-2</v>
      </c>
      <c r="F38" s="25">
        <v>-2.3900000000000001E-2</v>
      </c>
      <c r="G38" s="25">
        <v>4.9299999999999997E-2</v>
      </c>
      <c r="H38" s="25">
        <v>4.0899999999999999E-2</v>
      </c>
      <c r="I38" s="25">
        <v>-2.5899999999999999E-2</v>
      </c>
      <c r="J38" s="25">
        <v>1.6299999999999999E-2</v>
      </c>
      <c r="K38" s="25">
        <v>0.1114</v>
      </c>
      <c r="L38" s="25">
        <v>4.3900000000000002E-2</v>
      </c>
      <c r="M38" s="25">
        <v>-3.0200000000000001E-2</v>
      </c>
      <c r="N38" s="25">
        <v>2.7199999999999998E-2</v>
      </c>
      <c r="O38" s="25">
        <v>8.0699999999999994E-2</v>
      </c>
      <c r="P38" s="25">
        <v>-2.76E-2</v>
      </c>
      <c r="Q38" s="25">
        <v>-1.7500000000000002E-2</v>
      </c>
      <c r="R38" s="25">
        <v>-2.6100000000000002E-2</v>
      </c>
      <c r="S38" s="25">
        <v>-2.12E-2</v>
      </c>
      <c r="T38" s="25">
        <v>-2.1600000000000001E-2</v>
      </c>
      <c r="U38" s="25">
        <v>-1.41E-2</v>
      </c>
      <c r="V38" s="25">
        <v>-2.3E-3</v>
      </c>
      <c r="W38" s="25">
        <v>0.1404</v>
      </c>
      <c r="X38" s="25">
        <v>-2.81E-2</v>
      </c>
      <c r="Y38" s="25">
        <v>-2.2000000000000001E-3</v>
      </c>
      <c r="Z38" s="25">
        <v>-1.9599999999999999E-2</v>
      </c>
      <c r="AA38" s="25">
        <v>-6.3899999999999998E-2</v>
      </c>
      <c r="AB38" s="25">
        <v>-2.7099999999999999E-2</v>
      </c>
      <c r="AC38" s="25">
        <v>8.09E-2</v>
      </c>
      <c r="AD38" s="25">
        <v>-8.8999999999999999E-3</v>
      </c>
      <c r="AE38" s="25">
        <v>-2.3E-2</v>
      </c>
      <c r="AF38" s="25">
        <v>-1.9599999999999999E-2</v>
      </c>
      <c r="AG38" s="25">
        <v>-3.3500000000000002E-2</v>
      </c>
      <c r="AH38" s="25">
        <v>-1.54E-2</v>
      </c>
      <c r="AI38" s="25">
        <v>0.1027</v>
      </c>
      <c r="AJ38" s="25">
        <v>0.28489999999999999</v>
      </c>
      <c r="AK38" s="25" t="s">
        <v>226</v>
      </c>
      <c r="AL38" s="25">
        <v>-3.5799999999999998E-2</v>
      </c>
      <c r="AM38" s="25">
        <v>0.60150000000000003</v>
      </c>
      <c r="AN38" s="25">
        <v>0.67369999999999997</v>
      </c>
      <c r="AO38" s="25">
        <v>5.7000000000000002E-2</v>
      </c>
      <c r="AP38" s="25">
        <v>-1.0800000000000001E-2</v>
      </c>
      <c r="AQ38" s="25">
        <v>-6.4500000000000002E-2</v>
      </c>
      <c r="AR38" s="25">
        <v>-4.2299999999999997E-2</v>
      </c>
      <c r="AS38" s="25">
        <v>-4.3099999999999999E-2</v>
      </c>
      <c r="AT38" s="25">
        <v>-3.5099999999999999E-2</v>
      </c>
      <c r="AU38" s="25">
        <v>5.1299999999999998E-2</v>
      </c>
      <c r="AV38" s="25">
        <v>1.2E-2</v>
      </c>
      <c r="AW38" s="25">
        <v>0.1489</v>
      </c>
      <c r="AX38" s="25">
        <v>-2.53E-2</v>
      </c>
      <c r="AY38" s="25">
        <v>-0.19620000000000001</v>
      </c>
      <c r="AZ38" s="25">
        <v>-0.19800000000000001</v>
      </c>
      <c r="BA38" s="25">
        <v>-0.1047</v>
      </c>
      <c r="BB38" s="25">
        <v>-1.89E-2</v>
      </c>
      <c r="BC38" s="25">
        <v>-3.6799999999999999E-2</v>
      </c>
      <c r="BD38" s="25">
        <v>-2.7099999999999999E-2</v>
      </c>
      <c r="BE38" s="25">
        <v>5.5300000000000002E-2</v>
      </c>
      <c r="BF38" s="25">
        <v>0.13739999999999999</v>
      </c>
      <c r="BG38" s="25">
        <v>-0.1487</v>
      </c>
      <c r="BH38" s="25">
        <v>8.7400000000000005E-2</v>
      </c>
      <c r="BI38" s="25">
        <v>-0.19</v>
      </c>
    </row>
    <row r="39" spans="1:61" x14ac:dyDescent="0.4">
      <c r="A39" s="24" t="s">
        <v>204</v>
      </c>
      <c r="B39" s="25">
        <v>7.2800000000000004E-2</v>
      </c>
      <c r="C39" s="25">
        <v>4.6800000000000001E-2</v>
      </c>
      <c r="D39" s="26">
        <v>2.9999999999999997E-4</v>
      </c>
      <c r="E39" s="25">
        <v>0.17630000000000001</v>
      </c>
      <c r="F39" s="25">
        <v>-4.3799999999999999E-2</v>
      </c>
      <c r="G39" s="25">
        <v>-5.7500000000000002E-2</v>
      </c>
      <c r="H39" s="25">
        <v>0.13289999999999999</v>
      </c>
      <c r="I39" s="25">
        <v>0.1515</v>
      </c>
      <c r="J39" s="25">
        <v>0.13969999999999999</v>
      </c>
      <c r="K39" s="25">
        <v>1.5100000000000001E-2</v>
      </c>
      <c r="L39" s="25">
        <v>0.1203</v>
      </c>
      <c r="M39" s="25">
        <v>-7.7399999999999997E-2</v>
      </c>
      <c r="N39" s="25">
        <v>-7.7499999999999999E-2</v>
      </c>
      <c r="O39" s="25">
        <v>-3.2800000000000003E-2</v>
      </c>
      <c r="P39" s="25">
        <v>-0.1196</v>
      </c>
      <c r="Q39" s="25">
        <v>-0.1275</v>
      </c>
      <c r="R39" s="25">
        <v>-0.1027</v>
      </c>
      <c r="S39" s="25">
        <v>-0.1017</v>
      </c>
      <c r="T39" s="25">
        <v>-5.8599999999999999E-2</v>
      </c>
      <c r="U39" s="25">
        <v>-7.5800000000000006E-2</v>
      </c>
      <c r="V39" s="25">
        <v>-3.1800000000000002E-2</v>
      </c>
      <c r="W39" s="25">
        <v>-7.8899999999999998E-2</v>
      </c>
      <c r="X39" s="25">
        <v>-6.5199999999999994E-2</v>
      </c>
      <c r="Y39" s="25">
        <v>1.5699999999999999E-2</v>
      </c>
      <c r="Z39" s="25">
        <v>-9.6699999999999994E-2</v>
      </c>
      <c r="AA39" s="25">
        <v>2.2599999999999999E-2</v>
      </c>
      <c r="AB39" s="25">
        <v>-1.34E-2</v>
      </c>
      <c r="AC39" s="25">
        <v>-7.9200000000000007E-2</v>
      </c>
      <c r="AD39" s="25">
        <v>-2.0299999999999999E-2</v>
      </c>
      <c r="AE39" s="25">
        <v>-2.6599999999999999E-2</v>
      </c>
      <c r="AF39" s="25">
        <v>-3.6299999999999999E-2</v>
      </c>
      <c r="AG39" s="25">
        <v>-4.9599999999999998E-2</v>
      </c>
      <c r="AH39" s="25">
        <v>-8.3999999999999995E-3</v>
      </c>
      <c r="AI39" s="25">
        <v>-0.1057</v>
      </c>
      <c r="AJ39" s="25">
        <v>0.19969999999999999</v>
      </c>
      <c r="AK39" s="25">
        <v>5.2999999999999999E-2</v>
      </c>
      <c r="AL39" s="25" t="s">
        <v>226</v>
      </c>
      <c r="AM39" s="25">
        <v>9.4200000000000006E-2</v>
      </c>
      <c r="AN39" s="25">
        <v>0.1071</v>
      </c>
      <c r="AO39" s="25">
        <v>-6.7400000000000002E-2</v>
      </c>
      <c r="AP39" s="25">
        <v>-0.10630000000000001</v>
      </c>
      <c r="AQ39" s="25">
        <v>-0.10879999999999999</v>
      </c>
      <c r="AR39" s="25">
        <v>-0.21629999999999999</v>
      </c>
      <c r="AS39" s="25">
        <v>-0.27510000000000001</v>
      </c>
      <c r="AT39" s="25">
        <v>-0.25259999999999999</v>
      </c>
      <c r="AU39" s="25">
        <v>-0.22900000000000001</v>
      </c>
      <c r="AV39" s="25">
        <v>-0.23880000000000001</v>
      </c>
      <c r="AW39" s="25">
        <v>-0.23369999999999999</v>
      </c>
      <c r="AX39" s="25">
        <v>-0.27689999999999998</v>
      </c>
      <c r="AY39" s="25">
        <v>-0.41810000000000003</v>
      </c>
      <c r="AZ39" s="25">
        <v>-0.1147</v>
      </c>
      <c r="BA39" s="25">
        <v>-0.32379999999999998</v>
      </c>
      <c r="BB39" s="25">
        <v>-0.2056</v>
      </c>
      <c r="BC39" s="25">
        <v>-0.18329999999999999</v>
      </c>
      <c r="BD39" s="25">
        <v>-0.2089</v>
      </c>
      <c r="BE39" s="25">
        <v>0.32540000000000002</v>
      </c>
      <c r="BF39" s="25">
        <v>0.52590000000000003</v>
      </c>
      <c r="BG39" s="25">
        <v>0.46200000000000002</v>
      </c>
      <c r="BH39" s="25">
        <v>-0.16889999999999999</v>
      </c>
      <c r="BI39" s="25">
        <v>0.2261</v>
      </c>
    </row>
    <row r="40" spans="1:61" x14ac:dyDescent="0.4">
      <c r="A40" s="24" t="s">
        <v>205</v>
      </c>
      <c r="B40" s="25">
        <v>-1.1000000000000001E-3</v>
      </c>
      <c r="C40" s="25">
        <v>-8.9300000000000004E-2</v>
      </c>
      <c r="D40" s="25">
        <v>-5.4999999999999997E-3</v>
      </c>
      <c r="E40" s="25">
        <v>-3.4000000000000002E-2</v>
      </c>
      <c r="F40" s="25">
        <v>7.3300000000000004E-2</v>
      </c>
      <c r="G40" s="25">
        <v>0.25019999999999998</v>
      </c>
      <c r="H40" s="25">
        <v>-6.1999999999999998E-3</v>
      </c>
      <c r="I40" s="25">
        <v>-0.1797</v>
      </c>
      <c r="J40" s="25">
        <v>-2.1499999999999998E-2</v>
      </c>
      <c r="K40" s="25">
        <v>5.9200000000000003E-2</v>
      </c>
      <c r="L40" s="25">
        <v>1.47E-2</v>
      </c>
      <c r="M40" s="25">
        <v>-9.0399999999999994E-2</v>
      </c>
      <c r="N40" s="25">
        <v>-2.9100000000000001E-2</v>
      </c>
      <c r="O40" s="25">
        <v>5.74E-2</v>
      </c>
      <c r="P40" s="25">
        <v>-6.7999999999999996E-3</v>
      </c>
      <c r="Q40" s="25">
        <v>-1.4E-2</v>
      </c>
      <c r="R40" s="25">
        <v>7.0000000000000001E-3</v>
      </c>
      <c r="S40" s="25">
        <v>-2.4500000000000001E-2</v>
      </c>
      <c r="T40" s="25">
        <v>-7.4000000000000003E-3</v>
      </c>
      <c r="U40" s="25">
        <v>5.9200000000000003E-2</v>
      </c>
      <c r="V40" s="25">
        <v>-5.0200000000000002E-2</v>
      </c>
      <c r="W40" s="25">
        <v>7.4200000000000002E-2</v>
      </c>
      <c r="X40" s="25">
        <v>3.2399999999999998E-2</v>
      </c>
      <c r="Y40" s="25">
        <v>-1.9599999999999999E-2</v>
      </c>
      <c r="Z40" s="25">
        <v>9.7000000000000003E-3</v>
      </c>
      <c r="AA40" s="25">
        <v>-9.9400000000000002E-2</v>
      </c>
      <c r="AB40" s="25">
        <v>-4.6399999999999997E-2</v>
      </c>
      <c r="AC40" s="25">
        <v>7.7899999999999997E-2</v>
      </c>
      <c r="AD40" s="25">
        <v>-1.4999999999999999E-2</v>
      </c>
      <c r="AE40" s="25">
        <v>-3.0300000000000001E-2</v>
      </c>
      <c r="AF40" s="25">
        <v>-3.6600000000000001E-2</v>
      </c>
      <c r="AG40" s="25">
        <v>-4.9299999999999997E-2</v>
      </c>
      <c r="AH40" s="25">
        <v>7.5800000000000006E-2</v>
      </c>
      <c r="AI40" s="25">
        <v>7.51E-2</v>
      </c>
      <c r="AJ40" s="25">
        <v>0.1467</v>
      </c>
      <c r="AK40" s="25">
        <v>0.65310000000000001</v>
      </c>
      <c r="AL40" s="25">
        <v>9.7100000000000006E-2</v>
      </c>
      <c r="AM40" s="25" t="s">
        <v>226</v>
      </c>
      <c r="AN40" s="25">
        <v>0.62360000000000004</v>
      </c>
      <c r="AO40" s="26">
        <v>-2.0000000000000001E-4</v>
      </c>
      <c r="AP40" s="25">
        <v>-9.7100000000000006E-2</v>
      </c>
      <c r="AQ40" s="25">
        <v>-0.12970000000000001</v>
      </c>
      <c r="AR40" s="25">
        <v>-0.17069999999999999</v>
      </c>
      <c r="AS40" s="25">
        <v>6.54E-2</v>
      </c>
      <c r="AT40" s="25">
        <v>0.29599999999999999</v>
      </c>
      <c r="AU40" s="25">
        <v>0.31990000000000002</v>
      </c>
      <c r="AV40" s="25">
        <v>0.10340000000000001</v>
      </c>
      <c r="AW40" s="25">
        <v>0.38400000000000001</v>
      </c>
      <c r="AX40" s="25">
        <v>9.69E-2</v>
      </c>
      <c r="AY40" s="25">
        <v>-0.13769999999999999</v>
      </c>
      <c r="AZ40" s="25">
        <v>-0.25359999999999999</v>
      </c>
      <c r="BA40" s="25">
        <v>-0.1469</v>
      </c>
      <c r="BB40" s="25">
        <v>-0.1166</v>
      </c>
      <c r="BC40" s="25">
        <v>-0.1172</v>
      </c>
      <c r="BD40" s="25">
        <v>-0.13250000000000001</v>
      </c>
      <c r="BE40" s="25">
        <v>-5.8999999999999997E-2</v>
      </c>
      <c r="BF40" s="25">
        <v>8.0299999999999996E-2</v>
      </c>
      <c r="BG40" s="25">
        <v>-6.3500000000000001E-2</v>
      </c>
      <c r="BH40" s="25">
        <v>1.12E-2</v>
      </c>
      <c r="BI40" s="25">
        <v>-0.2283</v>
      </c>
    </row>
    <row r="41" spans="1:61" x14ac:dyDescent="0.4">
      <c r="A41" s="24" t="s">
        <v>206</v>
      </c>
      <c r="B41" s="25">
        <v>-4.4499999999999998E-2</v>
      </c>
      <c r="C41" s="25">
        <v>-9.1000000000000004E-3</v>
      </c>
      <c r="D41" s="25">
        <v>0.10680000000000001</v>
      </c>
      <c r="E41" s="25">
        <v>-8.77E-2</v>
      </c>
      <c r="F41" s="25">
        <v>-1.3100000000000001E-2</v>
      </c>
      <c r="G41" s="25">
        <v>7.4899999999999994E-2</v>
      </c>
      <c r="H41" s="25">
        <v>6.6000000000000003E-2</v>
      </c>
      <c r="I41" s="25">
        <v>-1.9800000000000002E-2</v>
      </c>
      <c r="J41" s="25">
        <v>4.9200000000000001E-2</v>
      </c>
      <c r="K41" s="25">
        <v>8.8200000000000001E-2</v>
      </c>
      <c r="L41" s="25">
        <v>7.5800000000000006E-2</v>
      </c>
      <c r="M41" s="25">
        <v>-3.6900000000000002E-2</v>
      </c>
      <c r="N41" s="25">
        <v>7.3000000000000001E-3</v>
      </c>
      <c r="O41" s="25">
        <v>1.7299999999999999E-2</v>
      </c>
      <c r="P41" s="25">
        <v>-5.4800000000000001E-2</v>
      </c>
      <c r="Q41" s="25">
        <v>-6.7900000000000002E-2</v>
      </c>
      <c r="R41" s="25">
        <v>-5.04E-2</v>
      </c>
      <c r="S41" s="25">
        <v>-4.9200000000000001E-2</v>
      </c>
      <c r="T41" s="25">
        <v>-3.2199999999999999E-2</v>
      </c>
      <c r="U41" s="25">
        <v>-3.7100000000000001E-2</v>
      </c>
      <c r="V41" s="25">
        <v>-2.3099999999999999E-2</v>
      </c>
      <c r="W41" s="25">
        <v>9.7100000000000006E-2</v>
      </c>
      <c r="X41" s="25">
        <v>-3.9600000000000003E-2</v>
      </c>
      <c r="Y41" s="25">
        <v>-3.3300000000000003E-2</v>
      </c>
      <c r="Z41" s="25">
        <v>-3.7100000000000001E-2</v>
      </c>
      <c r="AA41" s="25">
        <v>-5.8299999999999998E-2</v>
      </c>
      <c r="AB41" s="25">
        <v>-2.1100000000000001E-2</v>
      </c>
      <c r="AC41" s="25">
        <v>-5.4699999999999999E-2</v>
      </c>
      <c r="AD41" s="25">
        <v>-9.4999999999999998E-3</v>
      </c>
      <c r="AE41" s="25">
        <v>-1.7600000000000001E-2</v>
      </c>
      <c r="AF41" s="25">
        <v>-1.6299999999999999E-2</v>
      </c>
      <c r="AG41" s="25">
        <v>9.1999999999999998E-3</v>
      </c>
      <c r="AH41" s="25">
        <v>-2.23E-2</v>
      </c>
      <c r="AI41" s="25">
        <v>-2.07E-2</v>
      </c>
      <c r="AJ41" s="25">
        <v>2.5999999999999999E-3</v>
      </c>
      <c r="AK41" s="25">
        <v>0.25180000000000002</v>
      </c>
      <c r="AL41" s="25">
        <v>7.1599999999999997E-2</v>
      </c>
      <c r="AM41" s="25">
        <v>0.24429999999999999</v>
      </c>
      <c r="AN41" s="25" t="s">
        <v>226</v>
      </c>
      <c r="AO41" s="25">
        <v>-4.8999999999999998E-3</v>
      </c>
      <c r="AP41" s="25">
        <v>-7.6600000000000001E-2</v>
      </c>
      <c r="AQ41" s="25">
        <v>-4.82E-2</v>
      </c>
      <c r="AR41" s="25">
        <v>-0.12609999999999999</v>
      </c>
      <c r="AS41" s="25">
        <v>-0.17960000000000001</v>
      </c>
      <c r="AT41" s="25" t="s">
        <v>226</v>
      </c>
      <c r="AU41" s="25" t="s">
        <v>226</v>
      </c>
      <c r="AV41" s="25" t="s">
        <v>226</v>
      </c>
      <c r="AW41" s="25" t="s">
        <v>226</v>
      </c>
      <c r="AX41" s="25" t="s">
        <v>226</v>
      </c>
      <c r="AY41" s="25">
        <v>-0.2858</v>
      </c>
      <c r="AZ41" s="25">
        <v>-0.25059999999999999</v>
      </c>
      <c r="BA41" s="25">
        <v>-0.27100000000000002</v>
      </c>
      <c r="BB41" s="25">
        <v>-0.13250000000000001</v>
      </c>
      <c r="BC41" s="25">
        <v>-0.1231</v>
      </c>
      <c r="BD41" s="25">
        <v>-0.13800000000000001</v>
      </c>
      <c r="BE41" s="25">
        <v>0.1293</v>
      </c>
      <c r="BF41" s="25">
        <v>0.24129999999999999</v>
      </c>
      <c r="BG41" s="25">
        <v>8.5199999999999998E-2</v>
      </c>
      <c r="BH41" s="25">
        <v>-8.1199999999999994E-2</v>
      </c>
      <c r="BI41" s="25">
        <v>-0.1283</v>
      </c>
    </row>
    <row r="42" spans="1:61" x14ac:dyDescent="0.4">
      <c r="A42" s="24" t="s">
        <v>207</v>
      </c>
      <c r="B42" s="25">
        <v>-2.52E-2</v>
      </c>
      <c r="C42" s="25">
        <v>-9.64E-2</v>
      </c>
      <c r="D42" s="25">
        <v>0.10100000000000001</v>
      </c>
      <c r="E42" s="25">
        <v>0.1094</v>
      </c>
      <c r="F42" s="25">
        <v>3.9E-2</v>
      </c>
      <c r="G42" s="25">
        <v>7.3400000000000007E-2</v>
      </c>
      <c r="H42" s="25">
        <v>-0.12740000000000001</v>
      </c>
      <c r="I42" s="25">
        <v>-0.14430000000000001</v>
      </c>
      <c r="J42" s="25">
        <v>-0.1343</v>
      </c>
      <c r="K42" s="25">
        <v>-1.2999999999999999E-2</v>
      </c>
      <c r="L42" s="25">
        <v>-0.11799999999999999</v>
      </c>
      <c r="M42" s="25">
        <v>-2.8899999999999999E-2</v>
      </c>
      <c r="N42" s="25">
        <v>-2.7300000000000001E-2</v>
      </c>
      <c r="O42" s="25">
        <v>-1.06E-2</v>
      </c>
      <c r="P42" s="25">
        <v>0.11550000000000001</v>
      </c>
      <c r="Q42" s="25">
        <v>0.13020000000000001</v>
      </c>
      <c r="R42" s="25">
        <v>3.1699999999999999E-2</v>
      </c>
      <c r="S42" s="25">
        <v>-3.1800000000000002E-2</v>
      </c>
      <c r="T42" s="25">
        <v>0.19769999999999999</v>
      </c>
      <c r="U42" s="26">
        <v>5.9999999999999995E-4</v>
      </c>
      <c r="V42" s="25">
        <v>0.2336</v>
      </c>
      <c r="W42" s="25">
        <v>8.8200000000000001E-2</v>
      </c>
      <c r="X42" s="25">
        <v>1.6299999999999999E-2</v>
      </c>
      <c r="Y42" s="25">
        <v>8.48E-2</v>
      </c>
      <c r="Z42" s="25">
        <v>0.16270000000000001</v>
      </c>
      <c r="AA42" s="25">
        <v>-2.7699999999999999E-2</v>
      </c>
      <c r="AB42" s="25">
        <v>-1.7299999999999999E-2</v>
      </c>
      <c r="AC42" s="25">
        <v>-3.78E-2</v>
      </c>
      <c r="AD42" s="25">
        <v>-9.4999999999999998E-3</v>
      </c>
      <c r="AE42" s="25">
        <v>2.0400000000000001E-2</v>
      </c>
      <c r="AF42" s="25">
        <v>-1.17E-2</v>
      </c>
      <c r="AG42" s="25">
        <v>-5.3400000000000003E-2</v>
      </c>
      <c r="AH42" s="25">
        <v>-7.2400000000000006E-2</v>
      </c>
      <c r="AI42" s="25">
        <v>-5.1000000000000004E-3</v>
      </c>
      <c r="AJ42" s="25">
        <v>-6.0699999999999997E-2</v>
      </c>
      <c r="AK42" s="25">
        <v>5.4199999999999998E-2</v>
      </c>
      <c r="AL42" s="25">
        <v>-3.6799999999999999E-2</v>
      </c>
      <c r="AM42" s="25">
        <v>2.7900000000000001E-2</v>
      </c>
      <c r="AN42" s="25">
        <v>3.1E-2</v>
      </c>
      <c r="AO42" s="25" t="s">
        <v>226</v>
      </c>
      <c r="AP42" s="25">
        <v>0.81100000000000005</v>
      </c>
      <c r="AQ42" s="25">
        <v>-8.1299999999999997E-2</v>
      </c>
      <c r="AR42" s="25">
        <v>5.33E-2</v>
      </c>
      <c r="AS42" s="25">
        <v>0.21410000000000001</v>
      </c>
      <c r="AT42" s="25">
        <v>7.5300000000000006E-2</v>
      </c>
      <c r="AU42" s="25">
        <v>0.37459999999999999</v>
      </c>
      <c r="AV42" s="25">
        <v>0.22009999999999999</v>
      </c>
      <c r="AW42" s="25">
        <v>0.2402</v>
      </c>
      <c r="AX42" s="25">
        <v>0.29770000000000002</v>
      </c>
      <c r="AY42" s="25">
        <v>0.18679999999999999</v>
      </c>
      <c r="AZ42" s="25">
        <v>3.7499999999999999E-2</v>
      </c>
      <c r="BA42" s="25">
        <v>6.59E-2</v>
      </c>
      <c r="BB42" s="25">
        <v>0.37990000000000002</v>
      </c>
      <c r="BC42" s="25">
        <v>0.64049999999999996</v>
      </c>
      <c r="BD42" s="25">
        <v>0.43490000000000001</v>
      </c>
      <c r="BE42" s="25">
        <v>-0.1328</v>
      </c>
      <c r="BF42" s="25">
        <v>-0.11700000000000001</v>
      </c>
      <c r="BG42" s="25">
        <v>-1.4800000000000001E-2</v>
      </c>
      <c r="BH42" s="25">
        <v>0.12770000000000001</v>
      </c>
      <c r="BI42" s="25">
        <v>-0.22420000000000001</v>
      </c>
    </row>
    <row r="43" spans="1:61" x14ac:dyDescent="0.4">
      <c r="A43" s="24" t="s">
        <v>208</v>
      </c>
      <c r="B43" s="25">
        <v>0.21310000000000001</v>
      </c>
      <c r="C43" s="25">
        <v>0.16420000000000001</v>
      </c>
      <c r="D43" s="25">
        <v>-1.9300000000000001E-2</v>
      </c>
      <c r="E43" s="25">
        <v>0.13900000000000001</v>
      </c>
      <c r="F43" s="25">
        <v>3.7100000000000001E-2</v>
      </c>
      <c r="G43" s="25">
        <v>4.7999999999999996E-3</v>
      </c>
      <c r="H43" s="25">
        <v>-0.43840000000000001</v>
      </c>
      <c r="I43" s="25">
        <v>-0.35670000000000002</v>
      </c>
      <c r="J43" s="25">
        <v>-0.42949999999999999</v>
      </c>
      <c r="K43" s="25">
        <v>-0.17499999999999999</v>
      </c>
      <c r="L43" s="25">
        <v>-0.35399999999999998</v>
      </c>
      <c r="M43" s="25">
        <v>-9.3200000000000005E-2</v>
      </c>
      <c r="N43" s="25">
        <v>-4.5100000000000001E-2</v>
      </c>
      <c r="O43" s="25">
        <v>-2.35E-2</v>
      </c>
      <c r="P43" s="25">
        <v>0.2195</v>
      </c>
      <c r="Q43" s="25">
        <v>0.37059999999999998</v>
      </c>
      <c r="R43" s="25">
        <v>8.6999999999999994E-2</v>
      </c>
      <c r="S43" s="25">
        <v>9.3700000000000006E-2</v>
      </c>
      <c r="T43" s="25">
        <v>6.9099999999999995E-2</v>
      </c>
      <c r="U43" s="25">
        <v>3.9899999999999998E-2</v>
      </c>
      <c r="V43" s="25">
        <v>8.8700000000000001E-2</v>
      </c>
      <c r="W43" s="25">
        <v>0.19750000000000001</v>
      </c>
      <c r="X43" s="25">
        <v>-2.1299999999999999E-2</v>
      </c>
      <c r="Y43" s="25">
        <v>5.5999999999999999E-3</v>
      </c>
      <c r="Z43" s="25">
        <v>0.13139999999999999</v>
      </c>
      <c r="AA43" s="25">
        <v>-3.9800000000000002E-2</v>
      </c>
      <c r="AB43" s="25">
        <v>-6.4999999999999997E-3</v>
      </c>
      <c r="AC43" s="25">
        <v>0.30109999999999998</v>
      </c>
      <c r="AD43" s="25">
        <v>-1.4800000000000001E-2</v>
      </c>
      <c r="AE43" s="25">
        <v>-3.6400000000000002E-2</v>
      </c>
      <c r="AF43" s="25">
        <v>-3.7699999999999997E-2</v>
      </c>
      <c r="AG43" s="25">
        <v>1.9900000000000001E-2</v>
      </c>
      <c r="AH43" s="25">
        <v>6.6600000000000006E-2</v>
      </c>
      <c r="AI43" s="25">
        <v>0.37440000000000001</v>
      </c>
      <c r="AJ43" s="25">
        <v>-8.8999999999999999E-3</v>
      </c>
      <c r="AK43" s="25">
        <v>-1.6799999999999999E-2</v>
      </c>
      <c r="AL43" s="25">
        <v>-8.1600000000000006E-2</v>
      </c>
      <c r="AM43" s="25">
        <v>-1.8100000000000002E-2</v>
      </c>
      <c r="AN43" s="25">
        <v>-4.02E-2</v>
      </c>
      <c r="AO43" s="25">
        <v>0.16700000000000001</v>
      </c>
      <c r="AP43" s="25" t="s">
        <v>226</v>
      </c>
      <c r="AQ43" s="25">
        <v>-2.24E-2</v>
      </c>
      <c r="AR43" s="25">
        <v>0.1176</v>
      </c>
      <c r="AS43" s="25">
        <v>0.39979999999999999</v>
      </c>
      <c r="AT43" s="25">
        <v>0.09</v>
      </c>
      <c r="AU43" s="25">
        <v>0.44940000000000002</v>
      </c>
      <c r="AV43" s="25">
        <v>0.38719999999999999</v>
      </c>
      <c r="AW43" s="25">
        <v>0.35780000000000001</v>
      </c>
      <c r="AX43" s="25">
        <v>0.37609999999999999</v>
      </c>
      <c r="AY43" s="25">
        <v>0.29389999999999999</v>
      </c>
      <c r="AZ43" s="25">
        <v>5.04E-2</v>
      </c>
      <c r="BA43" s="25">
        <v>0.1835</v>
      </c>
      <c r="BB43" s="25">
        <v>0.51219999999999999</v>
      </c>
      <c r="BC43" s="25">
        <v>0.8196</v>
      </c>
      <c r="BD43" s="25">
        <v>0.57769999999999999</v>
      </c>
      <c r="BE43" s="25">
        <v>-0.22670000000000001</v>
      </c>
      <c r="BF43" s="25">
        <v>-0.21479999999999999</v>
      </c>
      <c r="BG43" s="25">
        <v>-0.16259999999999999</v>
      </c>
      <c r="BH43" s="25">
        <v>0.37290000000000001</v>
      </c>
      <c r="BI43" s="25">
        <v>-0.1933</v>
      </c>
    </row>
    <row r="44" spans="1:61" x14ac:dyDescent="0.4">
      <c r="A44" s="24" t="s">
        <v>301</v>
      </c>
      <c r="B44" s="25">
        <v>0.1825</v>
      </c>
      <c r="C44" s="25">
        <v>0.31309999999999999</v>
      </c>
      <c r="D44" s="25">
        <v>-3.1899999999999998E-2</v>
      </c>
      <c r="E44" s="25">
        <v>-3.15E-2</v>
      </c>
      <c r="F44" s="25">
        <v>-4.53E-2</v>
      </c>
      <c r="G44" s="25">
        <v>4.3099999999999999E-2</v>
      </c>
      <c r="H44" s="25">
        <v>-0.12590000000000001</v>
      </c>
      <c r="I44" s="25">
        <v>-2.69E-2</v>
      </c>
      <c r="J44" s="25">
        <v>-0.1105</v>
      </c>
      <c r="K44" s="25">
        <v>-0.1013</v>
      </c>
      <c r="L44" s="25">
        <v>-0.14149999999999999</v>
      </c>
      <c r="M44" s="25">
        <v>-5.5399999999999998E-2</v>
      </c>
      <c r="N44" s="25">
        <v>2.5399999999999999E-2</v>
      </c>
      <c r="O44" s="25">
        <v>-1.77E-2</v>
      </c>
      <c r="P44" s="25">
        <v>-2.5899999999999999E-2</v>
      </c>
      <c r="Q44" s="25">
        <v>-1.1299999999999999E-2</v>
      </c>
      <c r="R44" s="25">
        <v>-4.2599999999999999E-2</v>
      </c>
      <c r="S44" s="25">
        <v>-5.4800000000000001E-2</v>
      </c>
      <c r="T44" s="25">
        <v>-3.0300000000000001E-2</v>
      </c>
      <c r="U44" s="25">
        <v>-4.5999999999999999E-3</v>
      </c>
      <c r="V44" s="25">
        <v>-1.3899999999999999E-2</v>
      </c>
      <c r="W44" s="25">
        <v>-3.0300000000000001E-2</v>
      </c>
      <c r="X44" s="25">
        <v>-4.2500000000000003E-2</v>
      </c>
      <c r="Y44" s="25">
        <v>-3.3999999999999998E-3</v>
      </c>
      <c r="Z44" s="25">
        <v>-1.55E-2</v>
      </c>
      <c r="AA44" s="25">
        <v>0.20280000000000001</v>
      </c>
      <c r="AB44" s="25">
        <v>-6.0000000000000001E-3</v>
      </c>
      <c r="AC44" s="25">
        <v>-3.8800000000000001E-2</v>
      </c>
      <c r="AD44" s="25">
        <v>-1.8100000000000002E-2</v>
      </c>
      <c r="AE44" s="25">
        <v>-8.5000000000000006E-3</v>
      </c>
      <c r="AF44" s="25">
        <v>1.7999999999999999E-2</v>
      </c>
      <c r="AG44" s="25">
        <v>2.81E-2</v>
      </c>
      <c r="AH44" s="25">
        <v>0.18629999999999999</v>
      </c>
      <c r="AI44" s="25">
        <v>-3.4500000000000003E-2</v>
      </c>
      <c r="AJ44" s="25">
        <v>-6.0400000000000002E-2</v>
      </c>
      <c r="AK44" s="25">
        <v>-1.44E-2</v>
      </c>
      <c r="AL44" s="25">
        <v>-4.3299999999999998E-2</v>
      </c>
      <c r="AM44" s="25">
        <v>-2.92E-2</v>
      </c>
      <c r="AN44" s="25">
        <v>-2.4E-2</v>
      </c>
      <c r="AO44" s="25">
        <v>-2.2800000000000001E-2</v>
      </c>
      <c r="AP44" s="25">
        <v>3.4799999999999998E-2</v>
      </c>
      <c r="AQ44" s="25" t="s">
        <v>226</v>
      </c>
      <c r="AR44" s="25">
        <v>0.43319999999999997</v>
      </c>
      <c r="AS44" s="25">
        <v>-5.4999999999999997E-3</v>
      </c>
      <c r="AT44" s="25">
        <v>-7.7899999999999997E-2</v>
      </c>
      <c r="AU44" s="25">
        <v>-3.0599999999999999E-2</v>
      </c>
      <c r="AV44" s="25">
        <v>-8.6900000000000005E-2</v>
      </c>
      <c r="AW44" s="25">
        <v>-9.8199999999999996E-2</v>
      </c>
      <c r="AX44" s="25">
        <v>-9.0800000000000006E-2</v>
      </c>
      <c r="AY44" s="25">
        <v>3.6200000000000003E-2</v>
      </c>
      <c r="AZ44" s="25">
        <v>8.7300000000000003E-2</v>
      </c>
      <c r="BA44" s="25">
        <v>0.15939999999999999</v>
      </c>
      <c r="BB44" s="25">
        <v>-1.6E-2</v>
      </c>
      <c r="BC44" s="25">
        <v>8.6599999999999996E-2</v>
      </c>
      <c r="BD44" s="25">
        <v>-1.43E-2</v>
      </c>
      <c r="BE44" s="25">
        <v>-0.22170000000000001</v>
      </c>
      <c r="BF44" s="25">
        <v>-2.64E-2</v>
      </c>
      <c r="BG44" s="25">
        <v>0.19159999999999999</v>
      </c>
      <c r="BH44" s="25">
        <v>-0.1462</v>
      </c>
      <c r="BI44" s="25">
        <v>5.2499999999999998E-2</v>
      </c>
    </row>
    <row r="45" spans="1:61" x14ac:dyDescent="0.4">
      <c r="A45" s="24" t="s">
        <v>209</v>
      </c>
      <c r="B45" s="25">
        <v>0.2979</v>
      </c>
      <c r="C45" s="25">
        <v>0.28139999999999998</v>
      </c>
      <c r="D45" s="25">
        <v>-8.0799999999999997E-2</v>
      </c>
      <c r="E45" s="25">
        <v>-7.6E-3</v>
      </c>
      <c r="F45" s="25">
        <v>0.14199999999999999</v>
      </c>
      <c r="G45" s="25">
        <v>3.2599999999999997E-2</v>
      </c>
      <c r="H45" s="25">
        <v>-0.46250000000000002</v>
      </c>
      <c r="I45" s="25">
        <v>-0.1386</v>
      </c>
      <c r="J45" s="25">
        <v>-0.44850000000000001</v>
      </c>
      <c r="K45" s="25">
        <v>-0.20250000000000001</v>
      </c>
      <c r="L45" s="25">
        <v>-0.44090000000000001</v>
      </c>
      <c r="M45" s="25">
        <v>-8.4699999999999998E-2</v>
      </c>
      <c r="N45" s="25">
        <v>8.9200000000000002E-2</v>
      </c>
      <c r="O45" s="25">
        <v>-1.44E-2</v>
      </c>
      <c r="P45" s="25">
        <v>0.23080000000000001</v>
      </c>
      <c r="Q45" s="25">
        <v>0.1022</v>
      </c>
      <c r="R45" s="25">
        <v>3.8100000000000002E-2</v>
      </c>
      <c r="S45" s="25">
        <v>8.1900000000000001E-2</v>
      </c>
      <c r="T45" s="25">
        <v>-5.7999999999999996E-3</v>
      </c>
      <c r="U45" s="25">
        <v>-1.4800000000000001E-2</v>
      </c>
      <c r="V45" s="25">
        <v>2.8500000000000001E-2</v>
      </c>
      <c r="W45" s="25">
        <v>5.9299999999999999E-2</v>
      </c>
      <c r="X45" s="25">
        <v>0.20880000000000001</v>
      </c>
      <c r="Y45" s="26">
        <v>1E-4</v>
      </c>
      <c r="Z45" s="25">
        <v>0.1908</v>
      </c>
      <c r="AA45" s="25">
        <v>0.1268</v>
      </c>
      <c r="AB45" s="25">
        <v>-2.1899999999999999E-2</v>
      </c>
      <c r="AC45" s="25">
        <v>0.1547</v>
      </c>
      <c r="AD45" s="25">
        <v>-2.7199999999999998E-2</v>
      </c>
      <c r="AE45" s="25">
        <v>-2.24E-2</v>
      </c>
      <c r="AF45" s="25">
        <v>-2.5899999999999999E-2</v>
      </c>
      <c r="AG45" s="25">
        <v>7.4300000000000005E-2</v>
      </c>
      <c r="AH45" s="25">
        <v>0.16789999999999999</v>
      </c>
      <c r="AI45" s="25">
        <v>0.16170000000000001</v>
      </c>
      <c r="AJ45" s="25">
        <v>-7.8399999999999997E-2</v>
      </c>
      <c r="AK45" s="25">
        <v>-3.2899999999999999E-2</v>
      </c>
      <c r="AL45" s="25">
        <v>-9.0899999999999995E-2</v>
      </c>
      <c r="AM45" s="25">
        <v>-7.5899999999999995E-2</v>
      </c>
      <c r="AN45" s="25">
        <v>-4.5400000000000003E-2</v>
      </c>
      <c r="AO45" s="25">
        <v>1.37E-2</v>
      </c>
      <c r="AP45" s="25">
        <v>0.31209999999999999</v>
      </c>
      <c r="AQ45" s="25">
        <v>0.54800000000000004</v>
      </c>
      <c r="AR45" s="25" t="s">
        <v>226</v>
      </c>
      <c r="AS45" s="25">
        <v>0.39079999999999998</v>
      </c>
      <c r="AT45" s="25">
        <v>0.47549999999999998</v>
      </c>
      <c r="AU45" s="25">
        <v>0.34179999999999999</v>
      </c>
      <c r="AV45" s="25">
        <v>0.11899999999999999</v>
      </c>
      <c r="AW45" s="25">
        <v>0.16980000000000001</v>
      </c>
      <c r="AX45" s="25">
        <v>0.2175</v>
      </c>
      <c r="AY45" s="25">
        <v>5.0999999999999997E-2</v>
      </c>
      <c r="AZ45" s="25">
        <v>0.14230000000000001</v>
      </c>
      <c r="BA45" s="25">
        <v>6.3100000000000003E-2</v>
      </c>
      <c r="BB45" s="25">
        <v>0.18179999999999999</v>
      </c>
      <c r="BC45" s="25">
        <v>0.26250000000000001</v>
      </c>
      <c r="BD45" s="25">
        <v>0.2054</v>
      </c>
      <c r="BE45" s="25">
        <v>-0.26960000000000001</v>
      </c>
      <c r="BF45" s="25">
        <v>-0.32619999999999999</v>
      </c>
      <c r="BG45" s="25">
        <v>-0.2069</v>
      </c>
      <c r="BH45" s="25">
        <v>0.28899999999999998</v>
      </c>
      <c r="BI45" s="25">
        <v>-4.5699999999999998E-2</v>
      </c>
    </row>
    <row r="46" spans="1:61" x14ac:dyDescent="0.4">
      <c r="A46" s="24" t="s">
        <v>210</v>
      </c>
      <c r="B46" s="25">
        <v>4.9000000000000002E-2</v>
      </c>
      <c r="C46" s="25">
        <v>-3.1E-2</v>
      </c>
      <c r="D46" s="25">
        <v>-0.1875</v>
      </c>
      <c r="E46" s="25">
        <v>8.2400000000000001E-2</v>
      </c>
      <c r="F46" s="25">
        <v>0.2994</v>
      </c>
      <c r="G46" s="25">
        <v>0.1643</v>
      </c>
      <c r="H46" s="25">
        <v>-0.70320000000000005</v>
      </c>
      <c r="I46" s="25">
        <v>-0.54</v>
      </c>
      <c r="J46" s="25">
        <v>-0.69699999999999995</v>
      </c>
      <c r="K46" s="25">
        <v>-0.24840000000000001</v>
      </c>
      <c r="L46" s="25">
        <v>-0.71089999999999998</v>
      </c>
      <c r="M46" s="25">
        <v>-0.15310000000000001</v>
      </c>
      <c r="N46" s="25">
        <v>-2.41E-2</v>
      </c>
      <c r="O46" s="25">
        <v>-4.7999999999999996E-3</v>
      </c>
      <c r="P46" s="25">
        <v>0.72140000000000004</v>
      </c>
      <c r="Q46" s="25">
        <v>0.67649999999999999</v>
      </c>
      <c r="R46" s="25">
        <v>0.54790000000000005</v>
      </c>
      <c r="S46" s="25">
        <v>0.4753</v>
      </c>
      <c r="T46" s="25">
        <v>0.38579999999999998</v>
      </c>
      <c r="U46" s="25">
        <v>0.48959999999999998</v>
      </c>
      <c r="V46" s="25">
        <v>0.2387</v>
      </c>
      <c r="W46" s="25">
        <v>0.1794</v>
      </c>
      <c r="X46" s="25">
        <v>0.33090000000000003</v>
      </c>
      <c r="Y46" s="25">
        <v>2.2599999999999999E-2</v>
      </c>
      <c r="Z46" s="25">
        <v>0.2928</v>
      </c>
      <c r="AA46" s="25">
        <v>-8.6999999999999994E-3</v>
      </c>
      <c r="AB46" s="25">
        <v>-1.7999999999999999E-2</v>
      </c>
      <c r="AC46" s="25">
        <v>0.2321</v>
      </c>
      <c r="AD46" s="25">
        <v>0.1318</v>
      </c>
      <c r="AE46" s="25">
        <v>-3.1800000000000002E-2</v>
      </c>
      <c r="AF46" s="25">
        <v>-5.7799999999999997E-2</v>
      </c>
      <c r="AG46" s="25">
        <v>-2.0999999999999999E-3</v>
      </c>
      <c r="AH46" s="25">
        <v>-1.5599999999999999E-2</v>
      </c>
      <c r="AI46" s="25">
        <v>0.24149999999999999</v>
      </c>
      <c r="AJ46" s="25">
        <v>-0.12180000000000001</v>
      </c>
      <c r="AK46" s="25">
        <v>-4.99E-2</v>
      </c>
      <c r="AL46" s="25">
        <v>-0.16250000000000001</v>
      </c>
      <c r="AM46" s="25">
        <v>-4.2099999999999999E-2</v>
      </c>
      <c r="AN46" s="25">
        <v>-8.8900000000000007E-2</v>
      </c>
      <c r="AO46" s="25">
        <v>8.5599999999999996E-2</v>
      </c>
      <c r="AP46" s="25">
        <v>0.28320000000000001</v>
      </c>
      <c r="AQ46" s="25">
        <v>8.9800000000000005E-2</v>
      </c>
      <c r="AR46" s="25">
        <v>0.32369999999999999</v>
      </c>
      <c r="AS46" s="25" t="s">
        <v>226</v>
      </c>
      <c r="AT46" s="25">
        <v>0.90469999999999995</v>
      </c>
      <c r="AU46" s="25">
        <v>0.91579999999999995</v>
      </c>
      <c r="AV46" s="25">
        <v>0.57979999999999998</v>
      </c>
      <c r="AW46" s="25">
        <v>0.85089999999999999</v>
      </c>
      <c r="AX46" s="25">
        <v>0.81969999999999998</v>
      </c>
      <c r="AY46" s="25">
        <v>0.67279999999999995</v>
      </c>
      <c r="AZ46" s="25">
        <v>0.13930000000000001</v>
      </c>
      <c r="BA46" s="25">
        <v>0.4859</v>
      </c>
      <c r="BB46" s="25">
        <v>0.72670000000000001</v>
      </c>
      <c r="BC46" s="25">
        <v>0.52669999999999995</v>
      </c>
      <c r="BD46" s="25">
        <v>0.72729999999999995</v>
      </c>
      <c r="BE46" s="25">
        <v>-0.41710000000000003</v>
      </c>
      <c r="BF46" s="25">
        <v>-0.42570000000000002</v>
      </c>
      <c r="BG46" s="25">
        <v>-0.51300000000000001</v>
      </c>
      <c r="BH46" s="25">
        <v>0.6351</v>
      </c>
      <c r="BI46" s="25">
        <v>-9.3600000000000003E-2</v>
      </c>
    </row>
    <row r="47" spans="1:61" x14ac:dyDescent="0.4">
      <c r="A47" s="24" t="s">
        <v>211</v>
      </c>
      <c r="B47" s="25">
        <v>6.5500000000000003E-2</v>
      </c>
      <c r="C47" s="25">
        <v>-4.0399999999999998E-2</v>
      </c>
      <c r="D47" s="25">
        <v>-0.17369999999999999</v>
      </c>
      <c r="E47" s="25">
        <v>-3.4000000000000002E-2</v>
      </c>
      <c r="F47" s="25">
        <v>0.21579999999999999</v>
      </c>
      <c r="G47" s="25">
        <v>0.39950000000000002</v>
      </c>
      <c r="H47" s="25">
        <v>-0.62629999999999997</v>
      </c>
      <c r="I47" s="25">
        <v>-0.51229999999999998</v>
      </c>
      <c r="J47" s="25">
        <v>-0.61670000000000003</v>
      </c>
      <c r="K47" s="25">
        <v>-0.19600000000000001</v>
      </c>
      <c r="L47" s="25">
        <v>-0.63100000000000001</v>
      </c>
      <c r="M47" s="25">
        <v>-0.14480000000000001</v>
      </c>
      <c r="N47" s="25">
        <v>6.3299999999999995E-2</v>
      </c>
      <c r="O47" s="25">
        <v>-4.7399999999999998E-2</v>
      </c>
      <c r="P47" s="25">
        <v>0.70009999999999994</v>
      </c>
      <c r="Q47" s="25">
        <v>0.50619999999999998</v>
      </c>
      <c r="R47" s="25">
        <v>0.59440000000000004</v>
      </c>
      <c r="S47" s="25">
        <v>0.47810000000000002</v>
      </c>
      <c r="T47" s="25">
        <v>0.44550000000000001</v>
      </c>
      <c r="U47" s="25">
        <v>0.56330000000000002</v>
      </c>
      <c r="V47" s="25">
        <v>0.17610000000000001</v>
      </c>
      <c r="W47" s="25">
        <v>2.7300000000000001E-2</v>
      </c>
      <c r="X47" s="25">
        <v>0.58340000000000003</v>
      </c>
      <c r="Y47" s="25">
        <v>6.3299999999999995E-2</v>
      </c>
      <c r="Z47" s="25">
        <v>0.40089999999999998</v>
      </c>
      <c r="AA47" s="25">
        <v>-5.8799999999999998E-2</v>
      </c>
      <c r="AB47" s="25">
        <v>-3.1199999999999999E-2</v>
      </c>
      <c r="AC47" s="25">
        <v>6.8400000000000002E-2</v>
      </c>
      <c r="AD47" s="25">
        <v>2.2100000000000002E-2</v>
      </c>
      <c r="AE47" s="25">
        <v>-1.7500000000000002E-2</v>
      </c>
      <c r="AF47" s="25">
        <v>-4.5199999999999997E-2</v>
      </c>
      <c r="AG47" s="25">
        <v>1.7399999999999999E-2</v>
      </c>
      <c r="AH47" s="25">
        <v>-2.6700000000000002E-2</v>
      </c>
      <c r="AI47" s="25">
        <v>6.0699999999999997E-2</v>
      </c>
      <c r="AJ47" s="25">
        <v>-0.14080000000000001</v>
      </c>
      <c r="AK47" s="25">
        <v>-4.4200000000000003E-2</v>
      </c>
      <c r="AL47" s="25">
        <v>-0.1075</v>
      </c>
      <c r="AM47" s="25">
        <v>7.3200000000000001E-2</v>
      </c>
      <c r="AN47" s="25" t="s">
        <v>226</v>
      </c>
      <c r="AO47" s="25">
        <v>9.3799999999999994E-2</v>
      </c>
      <c r="AP47" s="25">
        <v>0.1915</v>
      </c>
      <c r="AQ47" s="25">
        <v>-5.5800000000000002E-2</v>
      </c>
      <c r="AR47" s="25">
        <v>0.27260000000000001</v>
      </c>
      <c r="AS47" s="25">
        <v>0.88519999999999999</v>
      </c>
      <c r="AT47" s="25" t="s">
        <v>226</v>
      </c>
      <c r="AU47" s="25">
        <v>0.83160000000000001</v>
      </c>
      <c r="AV47" s="25">
        <v>0.32440000000000002</v>
      </c>
      <c r="AW47" s="25">
        <v>0.59870000000000001</v>
      </c>
      <c r="AX47" s="25">
        <v>0.68569999999999998</v>
      </c>
      <c r="AY47" s="25">
        <v>0.57999999999999996</v>
      </c>
      <c r="AZ47" s="25">
        <v>0.1268</v>
      </c>
      <c r="BA47" s="25">
        <v>0.3397</v>
      </c>
      <c r="BB47" s="25">
        <v>0.54039999999999999</v>
      </c>
      <c r="BC47" s="25">
        <v>0.26600000000000001</v>
      </c>
      <c r="BD47" s="25">
        <v>0.52669999999999995</v>
      </c>
      <c r="BE47" s="25">
        <v>-0.1459</v>
      </c>
      <c r="BF47" s="25">
        <v>-0.1573</v>
      </c>
      <c r="BG47" s="25">
        <v>-0.29010000000000002</v>
      </c>
      <c r="BH47" s="25">
        <v>0.49149999999999999</v>
      </c>
      <c r="BI47" s="25">
        <v>2.7799999999999998E-2</v>
      </c>
    </row>
    <row r="48" spans="1:61" x14ac:dyDescent="0.4">
      <c r="A48" s="24" t="s">
        <v>212</v>
      </c>
      <c r="B48" s="25">
        <v>0.2394</v>
      </c>
      <c r="C48" s="25">
        <v>0.1203</v>
      </c>
      <c r="D48" s="25">
        <v>-0.1137</v>
      </c>
      <c r="E48" s="25">
        <v>0.12039999999999999</v>
      </c>
      <c r="F48" s="25">
        <v>0.1071</v>
      </c>
      <c r="G48" s="25">
        <v>0.27800000000000002</v>
      </c>
      <c r="H48" s="25">
        <v>-0.63009999999999999</v>
      </c>
      <c r="I48" s="25">
        <v>-0.55600000000000005</v>
      </c>
      <c r="J48" s="25">
        <v>-0.61409999999999998</v>
      </c>
      <c r="K48" s="25">
        <v>-0.21870000000000001</v>
      </c>
      <c r="L48" s="25">
        <v>-0.62949999999999995</v>
      </c>
      <c r="M48" s="25">
        <v>-0.1605</v>
      </c>
      <c r="N48" s="25">
        <v>3.5799999999999998E-2</v>
      </c>
      <c r="O48" s="25">
        <v>-5.7200000000000001E-2</v>
      </c>
      <c r="P48" s="25">
        <v>0.54369999999999996</v>
      </c>
      <c r="Q48" s="25">
        <v>0.60570000000000002</v>
      </c>
      <c r="R48" s="25">
        <v>0.47320000000000001</v>
      </c>
      <c r="S48" s="25">
        <v>0.37480000000000002</v>
      </c>
      <c r="T48" s="25">
        <v>0.50280000000000002</v>
      </c>
      <c r="U48" s="25">
        <v>0.39040000000000002</v>
      </c>
      <c r="V48" s="25">
        <v>0.22539999999999999</v>
      </c>
      <c r="W48" s="25">
        <v>5.62E-2</v>
      </c>
      <c r="X48" s="25">
        <v>0.33560000000000001</v>
      </c>
      <c r="Y48" s="25">
        <v>0.1754</v>
      </c>
      <c r="Z48" s="25">
        <v>0.249</v>
      </c>
      <c r="AA48" s="25">
        <v>-5.0700000000000002E-2</v>
      </c>
      <c r="AB48" s="25">
        <v>-4.2700000000000002E-2</v>
      </c>
      <c r="AC48" s="25">
        <v>0.20169999999999999</v>
      </c>
      <c r="AD48" s="25">
        <v>-1.55E-2</v>
      </c>
      <c r="AE48" s="25">
        <v>2.0299999999999999E-2</v>
      </c>
      <c r="AF48" s="25">
        <v>-5.0599999999999999E-2</v>
      </c>
      <c r="AG48" s="25">
        <v>2.52E-2</v>
      </c>
      <c r="AH48" s="25">
        <v>5.96E-2</v>
      </c>
      <c r="AI48" s="25">
        <v>0.23669999999999999</v>
      </c>
      <c r="AJ48" s="25">
        <v>8.5000000000000006E-3</v>
      </c>
      <c r="AK48" s="25">
        <v>4.5999999999999999E-3</v>
      </c>
      <c r="AL48" s="25">
        <v>-9.9900000000000003E-2</v>
      </c>
      <c r="AM48" s="25">
        <v>4.36E-2</v>
      </c>
      <c r="AN48" s="25" t="s">
        <v>226</v>
      </c>
      <c r="AO48" s="25">
        <v>0.1532</v>
      </c>
      <c r="AP48" s="25">
        <v>0.37640000000000001</v>
      </c>
      <c r="AQ48" s="25">
        <v>-1.03E-2</v>
      </c>
      <c r="AR48" s="25">
        <v>0.23910000000000001</v>
      </c>
      <c r="AS48" s="25">
        <v>0.87460000000000004</v>
      </c>
      <c r="AT48" s="25">
        <v>0.70889999999999997</v>
      </c>
      <c r="AU48" s="25" t="s">
        <v>226</v>
      </c>
      <c r="AV48" s="25">
        <v>0.30549999999999999</v>
      </c>
      <c r="AW48" s="25">
        <v>0.67379999999999995</v>
      </c>
      <c r="AX48" s="25">
        <v>0.65459999999999996</v>
      </c>
      <c r="AY48" s="25">
        <v>0.67720000000000002</v>
      </c>
      <c r="AZ48" s="25">
        <v>0.13569999999999999</v>
      </c>
      <c r="BA48" s="25">
        <v>0.41749999999999998</v>
      </c>
      <c r="BB48" s="25">
        <v>0.59489999999999998</v>
      </c>
      <c r="BC48" s="25">
        <v>0.58330000000000004</v>
      </c>
      <c r="BD48" s="25">
        <v>0.62160000000000004</v>
      </c>
      <c r="BE48" s="25">
        <v>-0.16520000000000001</v>
      </c>
      <c r="BF48" s="25">
        <v>-0.14130000000000001</v>
      </c>
      <c r="BG48" s="25">
        <v>-0.15490000000000001</v>
      </c>
      <c r="BH48" s="25">
        <v>0.38379999999999997</v>
      </c>
      <c r="BI48" s="25">
        <v>-0.1057</v>
      </c>
    </row>
    <row r="49" spans="1:61" x14ac:dyDescent="0.4">
      <c r="A49" s="24" t="s">
        <v>213</v>
      </c>
      <c r="B49" s="25">
        <v>-0.1298</v>
      </c>
      <c r="C49" s="25">
        <v>-0.1191</v>
      </c>
      <c r="D49" s="25">
        <v>5.8599999999999999E-2</v>
      </c>
      <c r="E49" s="25">
        <v>4.8899999999999999E-2</v>
      </c>
      <c r="F49" s="25">
        <v>0.40839999999999999</v>
      </c>
      <c r="G49" s="25">
        <v>0.17050000000000001</v>
      </c>
      <c r="H49" s="25">
        <v>-0.49619999999999997</v>
      </c>
      <c r="I49" s="25">
        <v>-0.52849999999999997</v>
      </c>
      <c r="J49" s="25">
        <v>-0.48149999999999998</v>
      </c>
      <c r="K49" s="25">
        <v>-0.1792</v>
      </c>
      <c r="L49" s="25">
        <v>-0.48770000000000002</v>
      </c>
      <c r="M49" s="25">
        <v>-8.9899999999999994E-2</v>
      </c>
      <c r="N49" s="25">
        <v>-1.7999999999999999E-2</v>
      </c>
      <c r="O49" s="25">
        <v>-3.2800000000000003E-2</v>
      </c>
      <c r="P49" s="25">
        <v>0.50590000000000002</v>
      </c>
      <c r="Q49" s="25">
        <v>0.45700000000000002</v>
      </c>
      <c r="R49" s="25">
        <v>0.25190000000000001</v>
      </c>
      <c r="S49" s="25">
        <v>0.20039999999999999</v>
      </c>
      <c r="T49" s="25">
        <v>0.26919999999999999</v>
      </c>
      <c r="U49" s="25">
        <v>0.20880000000000001</v>
      </c>
      <c r="V49" s="25">
        <v>0.2616</v>
      </c>
      <c r="W49" s="25">
        <v>0.19220000000000001</v>
      </c>
      <c r="X49" s="25">
        <v>-1.84E-2</v>
      </c>
      <c r="Y49" s="25">
        <v>-2.1499999999999998E-2</v>
      </c>
      <c r="Z49" s="25">
        <v>0.1169</v>
      </c>
      <c r="AA49" s="25">
        <v>-2.7400000000000001E-2</v>
      </c>
      <c r="AB49" s="25">
        <v>-2.2800000000000001E-2</v>
      </c>
      <c r="AC49" s="25">
        <v>0.16350000000000001</v>
      </c>
      <c r="AD49" s="25">
        <v>0.36749999999999999</v>
      </c>
      <c r="AE49" s="25">
        <v>0.1138</v>
      </c>
      <c r="AF49" s="25">
        <v>-3.9199999999999999E-2</v>
      </c>
      <c r="AG49" s="25">
        <v>2.7000000000000001E-3</v>
      </c>
      <c r="AH49" s="25">
        <v>2.06E-2</v>
      </c>
      <c r="AI49" s="25">
        <v>0.107</v>
      </c>
      <c r="AJ49" s="25">
        <v>-0.1101</v>
      </c>
      <c r="AK49" s="25">
        <v>2.29E-2</v>
      </c>
      <c r="AL49" s="25">
        <v>-8.3699999999999997E-2</v>
      </c>
      <c r="AM49" s="25">
        <v>9.7799999999999998E-2</v>
      </c>
      <c r="AN49" s="25" t="s">
        <v>226</v>
      </c>
      <c r="AO49" s="25">
        <v>0.28189999999999998</v>
      </c>
      <c r="AP49" s="25">
        <v>0.14410000000000001</v>
      </c>
      <c r="AQ49" s="25">
        <v>3.0599999999999999E-2</v>
      </c>
      <c r="AR49" s="25">
        <v>3.7900000000000003E-2</v>
      </c>
      <c r="AS49" s="25">
        <v>0.51190000000000002</v>
      </c>
      <c r="AT49" s="25">
        <v>0.29210000000000003</v>
      </c>
      <c r="AU49" s="25">
        <v>0.2135</v>
      </c>
      <c r="AV49" s="25" t="s">
        <v>226</v>
      </c>
      <c r="AW49" s="25">
        <v>0.76929999999999998</v>
      </c>
      <c r="AX49" s="25">
        <v>0.66969999999999996</v>
      </c>
      <c r="AY49" s="25">
        <v>0.35859999999999997</v>
      </c>
      <c r="AZ49" s="25">
        <v>-0.1318</v>
      </c>
      <c r="BA49" s="25">
        <v>0.25750000000000001</v>
      </c>
      <c r="BB49" s="25">
        <v>0.50270000000000004</v>
      </c>
      <c r="BC49" s="25">
        <v>0.45650000000000002</v>
      </c>
      <c r="BD49" s="25">
        <v>0.5</v>
      </c>
      <c r="BE49" s="25">
        <v>-0.38500000000000001</v>
      </c>
      <c r="BF49" s="25">
        <v>-0.5181</v>
      </c>
      <c r="BG49" s="25">
        <v>-0.50529999999999997</v>
      </c>
      <c r="BH49" s="25">
        <v>0.77829999999999999</v>
      </c>
      <c r="BI49" s="25">
        <v>0</v>
      </c>
    </row>
    <row r="50" spans="1:61" x14ac:dyDescent="0.4">
      <c r="A50" s="24" t="s">
        <v>214</v>
      </c>
      <c r="B50" s="25">
        <v>0.10290000000000001</v>
      </c>
      <c r="C50" s="25">
        <v>0.10199999999999999</v>
      </c>
      <c r="D50" s="25">
        <v>-8.8700000000000001E-2</v>
      </c>
      <c r="E50" s="25">
        <v>-1.7500000000000002E-2</v>
      </c>
      <c r="F50" s="25">
        <v>0.39910000000000001</v>
      </c>
      <c r="G50" s="25">
        <v>0.22320000000000001</v>
      </c>
      <c r="H50" s="25">
        <v>-0.69730000000000003</v>
      </c>
      <c r="I50" s="25">
        <v>-0.62270000000000003</v>
      </c>
      <c r="J50" s="25">
        <v>-0.67859999999999998</v>
      </c>
      <c r="K50" s="25">
        <v>-0.24540000000000001</v>
      </c>
      <c r="L50" s="25">
        <v>-0.68630000000000002</v>
      </c>
      <c r="M50" s="25">
        <v>-0.15040000000000001</v>
      </c>
      <c r="N50" s="25">
        <v>1.4500000000000001E-2</v>
      </c>
      <c r="O50" s="25">
        <v>-5.8200000000000002E-2</v>
      </c>
      <c r="P50" s="25">
        <v>0.6331</v>
      </c>
      <c r="Q50" s="25">
        <v>0.70820000000000005</v>
      </c>
      <c r="R50" s="25">
        <v>0.47449999999999998</v>
      </c>
      <c r="S50" s="25">
        <v>0.38569999999999999</v>
      </c>
      <c r="T50" s="25">
        <v>0.31209999999999999</v>
      </c>
      <c r="U50" s="25">
        <v>0.45610000000000001</v>
      </c>
      <c r="V50" s="25">
        <v>0.21110000000000001</v>
      </c>
      <c r="W50" s="25">
        <v>0.23169999999999999</v>
      </c>
      <c r="X50" s="25">
        <v>0.1021</v>
      </c>
      <c r="Y50" s="25">
        <v>4.8899999999999999E-2</v>
      </c>
      <c r="Z50" s="25">
        <v>0.10979999999999999</v>
      </c>
      <c r="AA50" s="25">
        <v>-7.1099999999999997E-2</v>
      </c>
      <c r="AB50" s="25">
        <v>-4.9099999999999998E-2</v>
      </c>
      <c r="AC50" s="25">
        <v>0.29559999999999997</v>
      </c>
      <c r="AD50" s="25">
        <v>0.25640000000000002</v>
      </c>
      <c r="AE50" s="25">
        <v>4.7699999999999999E-2</v>
      </c>
      <c r="AF50" s="25">
        <v>-6.7199999999999996E-2</v>
      </c>
      <c r="AG50" s="25">
        <v>0.13059999999999999</v>
      </c>
      <c r="AH50" s="25">
        <v>0.14530000000000001</v>
      </c>
      <c r="AI50" s="25">
        <v>0.26540000000000002</v>
      </c>
      <c r="AJ50" s="25">
        <v>-8.1600000000000006E-2</v>
      </c>
      <c r="AK50" s="25">
        <v>2.2100000000000002E-2</v>
      </c>
      <c r="AL50" s="25">
        <v>-0.1278</v>
      </c>
      <c r="AM50" s="25">
        <v>0.14649999999999999</v>
      </c>
      <c r="AN50" s="25" t="s">
        <v>226</v>
      </c>
      <c r="AO50" s="25">
        <v>0.1237</v>
      </c>
      <c r="AP50" s="25">
        <v>0.37519999999999998</v>
      </c>
      <c r="AQ50" s="25">
        <v>-4.0599999999999997E-2</v>
      </c>
      <c r="AR50" s="25">
        <v>0.18129999999999999</v>
      </c>
      <c r="AS50" s="25">
        <v>0.82499999999999996</v>
      </c>
      <c r="AT50" s="25">
        <v>0.56979999999999997</v>
      </c>
      <c r="AU50" s="25">
        <v>0.60250000000000004</v>
      </c>
      <c r="AV50" s="25">
        <v>0.68500000000000005</v>
      </c>
      <c r="AW50" s="25" t="s">
        <v>226</v>
      </c>
      <c r="AX50" s="25">
        <v>0.72609999999999997</v>
      </c>
      <c r="AY50" s="25">
        <v>0.55649999999999999</v>
      </c>
      <c r="AZ50" s="25">
        <v>-0.111</v>
      </c>
      <c r="BA50" s="25">
        <v>0.35759999999999997</v>
      </c>
      <c r="BB50" s="25">
        <v>0.64980000000000004</v>
      </c>
      <c r="BC50" s="25">
        <v>0.47920000000000001</v>
      </c>
      <c r="BD50" s="25">
        <v>0.6421</v>
      </c>
      <c r="BE50" s="25">
        <v>-0.40949999999999998</v>
      </c>
      <c r="BF50" s="25">
        <v>-0.46010000000000001</v>
      </c>
      <c r="BG50" s="25">
        <v>-0.51649999999999996</v>
      </c>
      <c r="BH50" s="25">
        <v>0.71850000000000003</v>
      </c>
      <c r="BI50" s="25">
        <v>2.1700000000000001E-2</v>
      </c>
    </row>
    <row r="51" spans="1:61" x14ac:dyDescent="0.4">
      <c r="A51" s="24" t="s">
        <v>215</v>
      </c>
      <c r="B51" s="25">
        <v>-0.1246</v>
      </c>
      <c r="C51" s="25">
        <v>-0.14599999999999999</v>
      </c>
      <c r="D51" s="25">
        <v>5.8400000000000001E-2</v>
      </c>
      <c r="E51" s="25">
        <v>0.1242</v>
      </c>
      <c r="F51" s="25">
        <v>0.34399999999999997</v>
      </c>
      <c r="G51" s="25">
        <v>0.28539999999999999</v>
      </c>
      <c r="H51" s="25">
        <v>-0.52049999999999996</v>
      </c>
      <c r="I51" s="25">
        <v>-0.58009999999999995</v>
      </c>
      <c r="J51" s="25">
        <v>-0.53039999999999998</v>
      </c>
      <c r="K51" s="25">
        <v>-0.1017</v>
      </c>
      <c r="L51" s="25">
        <v>-0.51259999999999994</v>
      </c>
      <c r="M51" s="25">
        <v>-0.16400000000000001</v>
      </c>
      <c r="N51" s="25">
        <v>-6.0600000000000001E-2</v>
      </c>
      <c r="O51" s="25">
        <v>-5.4100000000000002E-2</v>
      </c>
      <c r="P51" s="25">
        <v>0.59860000000000002</v>
      </c>
      <c r="Q51" s="25">
        <v>0.57279999999999998</v>
      </c>
      <c r="R51" s="25">
        <v>0.56000000000000005</v>
      </c>
      <c r="S51" s="25">
        <v>0.50849999999999995</v>
      </c>
      <c r="T51" s="25">
        <v>0.47049999999999997</v>
      </c>
      <c r="U51" s="25">
        <v>0.41649999999999998</v>
      </c>
      <c r="V51" s="25">
        <v>0.39800000000000002</v>
      </c>
      <c r="W51" s="25">
        <v>0.25219999999999998</v>
      </c>
      <c r="X51" s="25">
        <v>0.16400000000000001</v>
      </c>
      <c r="Y51" s="25">
        <v>3.8600000000000002E-2</v>
      </c>
      <c r="Z51" s="25">
        <v>0.26129999999999998</v>
      </c>
      <c r="AA51" s="25">
        <v>-2.93E-2</v>
      </c>
      <c r="AB51" s="25">
        <v>1.8800000000000001E-2</v>
      </c>
      <c r="AC51" s="25">
        <v>0.13789999999999999</v>
      </c>
      <c r="AD51" s="25">
        <v>-3.44E-2</v>
      </c>
      <c r="AE51" s="25">
        <v>1.8499999999999999E-2</v>
      </c>
      <c r="AF51" s="25">
        <v>-5.4300000000000001E-2</v>
      </c>
      <c r="AG51" s="25">
        <v>5.62E-2</v>
      </c>
      <c r="AH51" s="25">
        <v>-3.7400000000000003E-2</v>
      </c>
      <c r="AI51" s="25">
        <v>0.11840000000000001</v>
      </c>
      <c r="AJ51" s="25">
        <v>-9.5100000000000004E-2</v>
      </c>
      <c r="AK51" s="25">
        <v>3.2000000000000002E-3</v>
      </c>
      <c r="AL51" s="25">
        <v>-9.11E-2</v>
      </c>
      <c r="AM51" s="25">
        <v>8.2799999999999999E-2</v>
      </c>
      <c r="AN51" s="25" t="s">
        <v>226</v>
      </c>
      <c r="AO51" s="25">
        <v>0.1704</v>
      </c>
      <c r="AP51" s="25">
        <v>0.23519999999999999</v>
      </c>
      <c r="AQ51" s="25">
        <v>-4.58E-2</v>
      </c>
      <c r="AR51" s="25">
        <v>0.1105</v>
      </c>
      <c r="AS51" s="25">
        <v>0.68389999999999995</v>
      </c>
      <c r="AT51" s="25">
        <v>0.56540000000000001</v>
      </c>
      <c r="AU51" s="25">
        <v>0.41589999999999999</v>
      </c>
      <c r="AV51" s="25">
        <v>0.55700000000000005</v>
      </c>
      <c r="AW51" s="25">
        <v>0.64590000000000003</v>
      </c>
      <c r="AX51" s="25" t="s">
        <v>226</v>
      </c>
      <c r="AY51" s="25">
        <v>0.56520000000000004</v>
      </c>
      <c r="AZ51" s="25">
        <v>-0.113</v>
      </c>
      <c r="BA51" s="25">
        <v>0.29709999999999998</v>
      </c>
      <c r="BB51" s="25">
        <v>0.6704</v>
      </c>
      <c r="BC51" s="25">
        <v>0.40639999999999998</v>
      </c>
      <c r="BD51" s="25">
        <v>0.6472</v>
      </c>
      <c r="BE51" s="25">
        <v>-0.20649999999999999</v>
      </c>
      <c r="BF51" s="25">
        <v>-0.30819999999999997</v>
      </c>
      <c r="BG51" s="25">
        <v>-0.28689999999999999</v>
      </c>
      <c r="BH51" s="25">
        <v>0.64790000000000003</v>
      </c>
      <c r="BI51" s="25">
        <v>-0.17929999999999999</v>
      </c>
    </row>
    <row r="52" spans="1:61" x14ac:dyDescent="0.4">
      <c r="A52" s="24" t="s">
        <v>216</v>
      </c>
      <c r="B52" s="25">
        <v>-0.27410000000000001</v>
      </c>
      <c r="C52" s="25">
        <v>-0.37809999999999999</v>
      </c>
      <c r="D52" s="25">
        <v>-0.1124</v>
      </c>
      <c r="E52" s="25">
        <v>8.0100000000000005E-2</v>
      </c>
      <c r="F52" s="25">
        <v>-1.7299999999999999E-2</v>
      </c>
      <c r="G52" s="25">
        <v>-0.10929999999999999</v>
      </c>
      <c r="H52" s="25">
        <v>5.57E-2</v>
      </c>
      <c r="I52" s="25">
        <v>-9.2100000000000001E-2</v>
      </c>
      <c r="J52" s="25">
        <v>2.01E-2</v>
      </c>
      <c r="K52" s="25">
        <v>0.19370000000000001</v>
      </c>
      <c r="L52" s="25">
        <v>2.23E-2</v>
      </c>
      <c r="M52" s="25" t="s">
        <v>226</v>
      </c>
      <c r="N52" s="25">
        <v>-1.6899999999999998E-2</v>
      </c>
      <c r="O52" s="25">
        <v>-6.2199999999999998E-2</v>
      </c>
      <c r="P52" s="25">
        <v>0.28339999999999999</v>
      </c>
      <c r="Q52" s="25">
        <v>0.32729999999999998</v>
      </c>
      <c r="R52" s="25">
        <v>0.42980000000000002</v>
      </c>
      <c r="S52" s="25">
        <v>0.42949999999999999</v>
      </c>
      <c r="T52" s="25">
        <v>0.22439999999999999</v>
      </c>
      <c r="U52" s="25">
        <v>0.31940000000000002</v>
      </c>
      <c r="V52" s="25">
        <v>0.1817</v>
      </c>
      <c r="W52" s="25">
        <v>3.2000000000000001E-2</v>
      </c>
      <c r="X52" s="25">
        <v>0.1774</v>
      </c>
      <c r="Y52" s="25">
        <v>0.14979999999999999</v>
      </c>
      <c r="Z52" s="25">
        <v>9.2200000000000004E-2</v>
      </c>
      <c r="AA52" s="25">
        <v>5.5999999999999999E-3</v>
      </c>
      <c r="AB52" s="25">
        <v>-0.14860000000000001</v>
      </c>
      <c r="AC52" s="25">
        <v>0.25059999999999999</v>
      </c>
      <c r="AD52" s="25">
        <v>-0.16700000000000001</v>
      </c>
      <c r="AE52" s="25">
        <v>5.1799999999999999E-2</v>
      </c>
      <c r="AF52" s="25" t="s">
        <v>226</v>
      </c>
      <c r="AG52" s="25">
        <v>-6.9800000000000001E-2</v>
      </c>
      <c r="AH52" s="25">
        <v>5.6399999999999999E-2</v>
      </c>
      <c r="AI52" s="25">
        <v>0.1938</v>
      </c>
      <c r="AJ52" s="25">
        <v>0.26579999999999998</v>
      </c>
      <c r="AK52" s="25">
        <v>-2.6200000000000001E-2</v>
      </c>
      <c r="AL52" s="25">
        <v>-0.24440000000000001</v>
      </c>
      <c r="AM52" s="25">
        <v>8.1900000000000001E-2</v>
      </c>
      <c r="AN52" s="25">
        <v>-0.2492</v>
      </c>
      <c r="AO52" s="25">
        <v>2.9000000000000001E-2</v>
      </c>
      <c r="AP52" s="25">
        <v>-0.14979999999999999</v>
      </c>
      <c r="AQ52" s="25">
        <v>-6.7500000000000004E-2</v>
      </c>
      <c r="AR52" s="25">
        <v>-0.1091</v>
      </c>
      <c r="AS52" s="25">
        <v>0.69769999999999999</v>
      </c>
      <c r="AT52" s="25">
        <v>0.49609999999999999</v>
      </c>
      <c r="AU52" s="25">
        <v>0.62490000000000001</v>
      </c>
      <c r="AV52" s="25">
        <v>0.1138</v>
      </c>
      <c r="AW52" s="25">
        <v>0.38500000000000001</v>
      </c>
      <c r="AX52" s="25">
        <v>0.39379999999999998</v>
      </c>
      <c r="AY52" s="25" t="s">
        <v>226</v>
      </c>
      <c r="AZ52" s="25">
        <v>0.122</v>
      </c>
      <c r="BA52" s="25">
        <v>0.71120000000000005</v>
      </c>
      <c r="BB52" s="25">
        <v>0.42699999999999999</v>
      </c>
      <c r="BC52" s="25">
        <v>0.38779999999999998</v>
      </c>
      <c r="BD52" s="25">
        <v>0.44190000000000002</v>
      </c>
      <c r="BE52" s="25">
        <v>-0.185</v>
      </c>
      <c r="BF52" s="25">
        <v>-0.2147</v>
      </c>
      <c r="BG52" s="25">
        <v>-0.2712</v>
      </c>
      <c r="BH52" s="25">
        <v>0.1419</v>
      </c>
      <c r="BI52" s="25">
        <v>-6.5500000000000003E-2</v>
      </c>
    </row>
    <row r="53" spans="1:61" x14ac:dyDescent="0.4">
      <c r="A53" s="24" t="s">
        <v>217</v>
      </c>
      <c r="B53" s="25">
        <v>-2.7699999999999999E-2</v>
      </c>
      <c r="C53" s="25">
        <v>8.7400000000000005E-2</v>
      </c>
      <c r="D53" s="25">
        <v>-0.32590000000000002</v>
      </c>
      <c r="E53" s="26">
        <v>4.0000000000000002E-4</v>
      </c>
      <c r="F53" s="25">
        <v>-0.1898</v>
      </c>
      <c r="G53" s="25">
        <v>-0.17960000000000001</v>
      </c>
      <c r="H53" s="25">
        <v>0.12239999999999999</v>
      </c>
      <c r="I53" s="25">
        <v>0.19750000000000001</v>
      </c>
      <c r="J53" s="25">
        <v>0.12379999999999999</v>
      </c>
      <c r="K53" s="25">
        <v>3.3399999999999999E-2</v>
      </c>
      <c r="L53" s="25">
        <v>8.3900000000000002E-2</v>
      </c>
      <c r="M53" s="25">
        <v>6.7000000000000004E-2</v>
      </c>
      <c r="N53" s="25">
        <v>9.1600000000000001E-2</v>
      </c>
      <c r="O53" s="25">
        <v>-0.1111</v>
      </c>
      <c r="P53" s="25">
        <v>6.1699999999999998E-2</v>
      </c>
      <c r="Q53" s="25">
        <v>-5.3699999999999998E-2</v>
      </c>
      <c r="R53" s="25">
        <v>5.1700000000000003E-2</v>
      </c>
      <c r="S53" s="25">
        <v>5.7299999999999997E-2</v>
      </c>
      <c r="T53" s="25">
        <v>3.3500000000000002E-2</v>
      </c>
      <c r="U53" s="25">
        <v>3.7999999999999999E-2</v>
      </c>
      <c r="V53" s="25">
        <v>-0.04</v>
      </c>
      <c r="W53" s="25">
        <v>-7.4200000000000002E-2</v>
      </c>
      <c r="X53" s="25">
        <v>7.2700000000000001E-2</v>
      </c>
      <c r="Y53" s="25">
        <v>0.1167</v>
      </c>
      <c r="Z53" s="25">
        <v>-1.89E-2</v>
      </c>
      <c r="AA53" s="25">
        <v>-3.4500000000000003E-2</v>
      </c>
      <c r="AB53" s="25">
        <v>-6.8000000000000005E-2</v>
      </c>
      <c r="AC53" s="25">
        <v>-0.1076</v>
      </c>
      <c r="AD53" s="25">
        <v>5.8999999999999999E-3</v>
      </c>
      <c r="AE53" s="25">
        <v>3.7400000000000003E-2</v>
      </c>
      <c r="AF53" s="25">
        <v>9.0200000000000002E-2</v>
      </c>
      <c r="AG53" s="25">
        <v>-7.9299999999999995E-2</v>
      </c>
      <c r="AH53" s="25">
        <v>7.0000000000000001E-3</v>
      </c>
      <c r="AI53" s="25">
        <v>-0.11840000000000001</v>
      </c>
      <c r="AJ53" s="25">
        <v>0.14380000000000001</v>
      </c>
      <c r="AK53" s="25">
        <v>-9.4500000000000001E-2</v>
      </c>
      <c r="AL53" s="25">
        <v>-7.0800000000000002E-2</v>
      </c>
      <c r="AM53" s="25">
        <v>-0.1671</v>
      </c>
      <c r="AN53" s="25">
        <v>-0.14899999999999999</v>
      </c>
      <c r="AO53" s="25">
        <v>-4.3700000000000003E-2</v>
      </c>
      <c r="AP53" s="25">
        <v>-2.24E-2</v>
      </c>
      <c r="AQ53" s="25">
        <v>6.3200000000000006E-2</v>
      </c>
      <c r="AR53" s="25">
        <v>8.3000000000000004E-2</v>
      </c>
      <c r="AS53" s="25">
        <v>0.13339999999999999</v>
      </c>
      <c r="AT53" s="25">
        <v>0.1202</v>
      </c>
      <c r="AU53" s="25">
        <v>0.187</v>
      </c>
      <c r="AV53" s="25">
        <v>-5.2200000000000003E-2</v>
      </c>
      <c r="AW53" s="25">
        <v>-1.72E-2</v>
      </c>
      <c r="AX53" s="25">
        <v>-4.4999999999999998E-2</v>
      </c>
      <c r="AY53" s="25">
        <v>0.15160000000000001</v>
      </c>
      <c r="AZ53" s="25" t="s">
        <v>226</v>
      </c>
      <c r="BA53" s="25">
        <v>0.29909999999999998</v>
      </c>
      <c r="BB53" s="25">
        <v>3.95E-2</v>
      </c>
      <c r="BC53" s="25">
        <v>0.1166</v>
      </c>
      <c r="BD53" s="25">
        <v>4.65E-2</v>
      </c>
      <c r="BE53" s="25">
        <v>0.31890000000000002</v>
      </c>
      <c r="BF53" s="25">
        <v>0.15759999999999999</v>
      </c>
      <c r="BG53" s="25">
        <v>0.1028</v>
      </c>
      <c r="BH53" s="25">
        <v>-0.29399999999999998</v>
      </c>
      <c r="BI53" s="25">
        <v>0.59899999999999998</v>
      </c>
    </row>
    <row r="54" spans="1:61" x14ac:dyDescent="0.4">
      <c r="A54" s="24" t="s">
        <v>282</v>
      </c>
      <c r="B54" s="25">
        <v>0.1777</v>
      </c>
      <c r="C54" s="25">
        <v>0.18459999999999999</v>
      </c>
      <c r="D54" s="25">
        <v>-0.1105</v>
      </c>
      <c r="E54" s="25">
        <v>0.21329999999999999</v>
      </c>
      <c r="F54" s="25">
        <v>-0.16400000000000001</v>
      </c>
      <c r="G54" s="25">
        <v>-0.11210000000000001</v>
      </c>
      <c r="H54" s="25">
        <v>-0.16320000000000001</v>
      </c>
      <c r="I54" s="25">
        <v>3.2000000000000002E-3</v>
      </c>
      <c r="J54" s="25">
        <v>-0.16339999999999999</v>
      </c>
      <c r="K54" s="25">
        <v>-9.3399999999999997E-2</v>
      </c>
      <c r="L54" s="25">
        <v>-0.18310000000000001</v>
      </c>
      <c r="M54" s="25">
        <v>-0.1719</v>
      </c>
      <c r="N54" s="25">
        <v>3.0800000000000001E-2</v>
      </c>
      <c r="O54" s="25">
        <v>6.0000000000000001E-3</v>
      </c>
      <c r="P54" s="25">
        <v>0.23039999999999999</v>
      </c>
      <c r="Q54" s="25">
        <v>0.1678</v>
      </c>
      <c r="R54" s="25">
        <v>0.2001</v>
      </c>
      <c r="S54" s="25">
        <v>0.1216</v>
      </c>
      <c r="T54" s="25">
        <v>0.15310000000000001</v>
      </c>
      <c r="U54" s="25">
        <v>0.20630000000000001</v>
      </c>
      <c r="V54" s="25">
        <v>-1.9900000000000001E-2</v>
      </c>
      <c r="W54" s="25">
        <v>-3.6200000000000003E-2</v>
      </c>
      <c r="X54" s="25">
        <v>6.1499999999999999E-2</v>
      </c>
      <c r="Y54" s="25">
        <v>6.1999999999999998E-3</v>
      </c>
      <c r="Z54" s="25">
        <v>3.3700000000000001E-2</v>
      </c>
      <c r="AA54" s="25">
        <v>-0.28029999999999999</v>
      </c>
      <c r="AB54" s="25">
        <v>-5.62E-2</v>
      </c>
      <c r="AC54" s="25">
        <v>0.23169999999999999</v>
      </c>
      <c r="AD54" s="25">
        <v>-0.13469999999999999</v>
      </c>
      <c r="AE54" s="25">
        <v>-5.8599999999999999E-2</v>
      </c>
      <c r="AF54" s="25" t="s">
        <v>226</v>
      </c>
      <c r="AG54" s="25">
        <v>4.19E-2</v>
      </c>
      <c r="AH54" s="25">
        <v>-5.8099999999999999E-2</v>
      </c>
      <c r="AI54" s="25">
        <v>0.31769999999999998</v>
      </c>
      <c r="AJ54" s="25">
        <v>-9.7000000000000003E-3</v>
      </c>
      <c r="AK54" s="25">
        <v>-0.1177</v>
      </c>
      <c r="AL54" s="25">
        <v>-0.2727</v>
      </c>
      <c r="AM54" s="25">
        <v>-9.4399999999999998E-2</v>
      </c>
      <c r="AN54" s="25">
        <v>-7.4399999999999994E-2</v>
      </c>
      <c r="AO54" s="25">
        <v>3.73E-2</v>
      </c>
      <c r="AP54" s="25">
        <v>5.8999999999999997E-2</v>
      </c>
      <c r="AQ54" s="25">
        <v>4.7699999999999999E-2</v>
      </c>
      <c r="AR54" s="25">
        <v>8.6499999999999994E-2</v>
      </c>
      <c r="AS54" s="25">
        <v>0.64800000000000002</v>
      </c>
      <c r="AT54" s="25">
        <v>0.3548</v>
      </c>
      <c r="AU54" s="25">
        <v>0.66100000000000003</v>
      </c>
      <c r="AV54" s="26">
        <v>4.0000000000000002E-4</v>
      </c>
      <c r="AW54" s="25">
        <v>0.47310000000000002</v>
      </c>
      <c r="AX54" s="25">
        <v>0.19239999999999999</v>
      </c>
      <c r="AY54" s="25">
        <v>0.60440000000000005</v>
      </c>
      <c r="AZ54" s="25">
        <v>0.33329999999999999</v>
      </c>
      <c r="BA54" s="25" t="s">
        <v>226</v>
      </c>
      <c r="BB54" s="25">
        <v>0.23849999999999999</v>
      </c>
      <c r="BC54" s="25">
        <v>0.3054</v>
      </c>
      <c r="BD54" s="25">
        <v>0.25190000000000001</v>
      </c>
      <c r="BE54" s="25">
        <v>7.22E-2</v>
      </c>
      <c r="BF54" s="25">
        <v>4.4999999999999998E-2</v>
      </c>
      <c r="BG54" s="25">
        <v>4.7399999999999998E-2</v>
      </c>
      <c r="BH54" s="25">
        <v>-0.1017</v>
      </c>
      <c r="BI54" s="25">
        <v>0.18890000000000001</v>
      </c>
    </row>
    <row r="55" spans="1:61" x14ac:dyDescent="0.4">
      <c r="A55" s="24" t="s">
        <v>218</v>
      </c>
      <c r="B55" s="25">
        <v>-0.1168</v>
      </c>
      <c r="C55" s="25">
        <v>-0.15129999999999999</v>
      </c>
      <c r="D55" s="25">
        <v>1.9E-2</v>
      </c>
      <c r="E55" s="25">
        <v>0.1575</v>
      </c>
      <c r="F55" s="25">
        <v>3.5900000000000001E-2</v>
      </c>
      <c r="G55" s="25">
        <v>2.1000000000000001E-2</v>
      </c>
      <c r="H55" s="25">
        <v>-0.38200000000000001</v>
      </c>
      <c r="I55" s="25">
        <v>-0.38100000000000001</v>
      </c>
      <c r="J55" s="25">
        <v>-0.38109999999999999</v>
      </c>
      <c r="K55" s="25">
        <v>-7.9500000000000001E-2</v>
      </c>
      <c r="L55" s="25">
        <v>-0.37569999999999998</v>
      </c>
      <c r="M55" s="25">
        <v>-7.6100000000000001E-2</v>
      </c>
      <c r="N55" s="25">
        <v>-5.4399999999999997E-2</v>
      </c>
      <c r="O55" s="25">
        <v>-2.1100000000000001E-2</v>
      </c>
      <c r="P55" s="25">
        <v>0.48049999999999998</v>
      </c>
      <c r="Q55" s="25">
        <v>0.52549999999999997</v>
      </c>
      <c r="R55" s="25">
        <v>0.52290000000000003</v>
      </c>
      <c r="S55" s="25">
        <v>0.44269999999999998</v>
      </c>
      <c r="T55" s="25">
        <v>0.49209999999999998</v>
      </c>
      <c r="U55" s="25">
        <v>0.36630000000000001</v>
      </c>
      <c r="V55" s="25">
        <v>0.27989999999999998</v>
      </c>
      <c r="W55" s="25">
        <v>0.24349999999999999</v>
      </c>
      <c r="X55" s="25">
        <v>-1.41E-2</v>
      </c>
      <c r="Y55" s="25">
        <v>-1.2699999999999999E-2</v>
      </c>
      <c r="Z55" s="25">
        <v>0.18210000000000001</v>
      </c>
      <c r="AA55" s="25">
        <v>-7.1800000000000003E-2</v>
      </c>
      <c r="AB55" s="25">
        <v>4.4999999999999997E-3</v>
      </c>
      <c r="AC55" s="25">
        <v>0.2394</v>
      </c>
      <c r="AD55" s="25">
        <v>-3.3000000000000002E-2</v>
      </c>
      <c r="AE55" s="25">
        <v>-4.3799999999999999E-2</v>
      </c>
      <c r="AF55" s="25">
        <v>-3.9399999999999998E-2</v>
      </c>
      <c r="AG55" s="26">
        <v>-5.0000000000000001E-4</v>
      </c>
      <c r="AH55" s="25">
        <v>-5.0999999999999997E-2</v>
      </c>
      <c r="AI55" s="25">
        <v>0.2505</v>
      </c>
      <c r="AJ55" s="25">
        <v>-7.4800000000000005E-2</v>
      </c>
      <c r="AK55" s="25">
        <v>8.0000000000000002E-3</v>
      </c>
      <c r="AL55" s="25">
        <v>-0.10829999999999999</v>
      </c>
      <c r="AM55" s="25">
        <v>-5.6300000000000003E-2</v>
      </c>
      <c r="AN55" s="25">
        <v>-4.3700000000000003E-2</v>
      </c>
      <c r="AO55" s="25">
        <v>0.5252</v>
      </c>
      <c r="AP55" s="25">
        <v>0.32390000000000002</v>
      </c>
      <c r="AQ55" s="25">
        <v>3.1199999999999999E-2</v>
      </c>
      <c r="AR55" s="25">
        <v>0.1507</v>
      </c>
      <c r="AS55" s="25">
        <v>0.59279999999999999</v>
      </c>
      <c r="AT55" s="25">
        <v>0.43099999999999999</v>
      </c>
      <c r="AU55" s="25">
        <v>0.4229</v>
      </c>
      <c r="AV55" s="25">
        <v>0.64370000000000005</v>
      </c>
      <c r="AW55" s="25">
        <v>0.56779999999999997</v>
      </c>
      <c r="AX55" s="25">
        <v>0.58560000000000001</v>
      </c>
      <c r="AY55" s="25">
        <v>0.22140000000000001</v>
      </c>
      <c r="AZ55" s="25">
        <v>2.8999999999999998E-3</v>
      </c>
      <c r="BA55" s="25">
        <v>0.21390000000000001</v>
      </c>
      <c r="BB55" s="25" t="s">
        <v>226</v>
      </c>
      <c r="BC55" s="25">
        <v>0.51880000000000004</v>
      </c>
      <c r="BD55" s="25">
        <v>0.99209999999999998</v>
      </c>
      <c r="BE55" s="25">
        <v>-0.3639</v>
      </c>
      <c r="BF55" s="25">
        <v>-0.33989999999999998</v>
      </c>
      <c r="BG55" s="25">
        <v>-0.47</v>
      </c>
      <c r="BH55" s="25">
        <v>0.67179999999999995</v>
      </c>
      <c r="BI55" s="25">
        <v>-0.1353</v>
      </c>
    </row>
    <row r="56" spans="1:61" x14ac:dyDescent="0.4">
      <c r="A56" s="24" t="s">
        <v>219</v>
      </c>
      <c r="B56" s="25">
        <v>-4.1200000000000001E-2</v>
      </c>
      <c r="C56" s="25">
        <v>-0.1135</v>
      </c>
      <c r="D56" s="25">
        <v>-2.5100000000000001E-2</v>
      </c>
      <c r="E56" s="25">
        <v>0.1525</v>
      </c>
      <c r="F56" s="25">
        <v>1.7899999999999999E-2</v>
      </c>
      <c r="G56" s="25">
        <v>1.4800000000000001E-2</v>
      </c>
      <c r="H56" s="25">
        <v>-0.26779999999999998</v>
      </c>
      <c r="I56" s="25">
        <v>-0.23089999999999999</v>
      </c>
      <c r="J56" s="25">
        <v>-0.25790000000000002</v>
      </c>
      <c r="K56" s="25">
        <v>-8.2100000000000006E-2</v>
      </c>
      <c r="L56" s="25">
        <v>-0.26479999999999998</v>
      </c>
      <c r="M56" s="25">
        <v>-4.5999999999999999E-2</v>
      </c>
      <c r="N56" s="25">
        <v>-5.1700000000000003E-2</v>
      </c>
      <c r="O56" s="25">
        <v>-2.1499999999999998E-2</v>
      </c>
      <c r="P56" s="25">
        <v>0.25290000000000001</v>
      </c>
      <c r="Q56" s="25">
        <v>0.24510000000000001</v>
      </c>
      <c r="R56" s="25">
        <v>0.2394</v>
      </c>
      <c r="S56" s="25">
        <v>0.1711</v>
      </c>
      <c r="T56" s="25">
        <v>0.32240000000000002</v>
      </c>
      <c r="U56" s="25">
        <v>0.15620000000000001</v>
      </c>
      <c r="V56" s="25">
        <v>0.2762</v>
      </c>
      <c r="W56" s="25">
        <v>0.14360000000000001</v>
      </c>
      <c r="X56" s="25">
        <v>1.6799999999999999E-2</v>
      </c>
      <c r="Y56" s="25">
        <v>-1.83E-2</v>
      </c>
      <c r="Z56" s="25">
        <v>0.14399999999999999</v>
      </c>
      <c r="AA56" s="25">
        <v>7.1999999999999998E-3</v>
      </c>
      <c r="AB56" s="25">
        <v>-3.04E-2</v>
      </c>
      <c r="AC56" s="25">
        <v>5.0900000000000001E-2</v>
      </c>
      <c r="AD56" s="25">
        <v>-2.63E-2</v>
      </c>
      <c r="AE56" s="25">
        <v>-3.2500000000000001E-2</v>
      </c>
      <c r="AF56" s="25">
        <v>-2.24E-2</v>
      </c>
      <c r="AG56" s="25">
        <v>-2.64E-2</v>
      </c>
      <c r="AH56" s="25">
        <v>-8.0000000000000002E-3</v>
      </c>
      <c r="AI56" s="25">
        <v>5.57E-2</v>
      </c>
      <c r="AJ56" s="25">
        <v>-1.43E-2</v>
      </c>
      <c r="AK56" s="25">
        <v>7.7999999999999996E-3</v>
      </c>
      <c r="AL56" s="25">
        <v>-7.2800000000000004E-2</v>
      </c>
      <c r="AM56" s="25">
        <v>-4.7800000000000002E-2</v>
      </c>
      <c r="AN56" s="25">
        <v>-3.2899999999999999E-2</v>
      </c>
      <c r="AO56" s="25">
        <v>0.72589999999999999</v>
      </c>
      <c r="AP56" s="25">
        <v>0.33479999999999999</v>
      </c>
      <c r="AQ56" s="25">
        <v>0.2175</v>
      </c>
      <c r="AR56" s="25">
        <v>0.17510000000000001</v>
      </c>
      <c r="AS56" s="25">
        <v>0.37019999999999997</v>
      </c>
      <c r="AT56" s="25">
        <v>0.23419999999999999</v>
      </c>
      <c r="AU56" s="25">
        <v>0.2742</v>
      </c>
      <c r="AV56" s="25">
        <v>0.41839999999999999</v>
      </c>
      <c r="AW56" s="25">
        <v>0.26040000000000002</v>
      </c>
      <c r="AX56" s="25">
        <v>0.27689999999999998</v>
      </c>
      <c r="AY56" s="25">
        <v>6.5500000000000003E-2</v>
      </c>
      <c r="AZ56" s="25">
        <v>5.7000000000000002E-3</v>
      </c>
      <c r="BA56" s="25">
        <v>0.1144</v>
      </c>
      <c r="BB56" s="25">
        <v>0.6663</v>
      </c>
      <c r="BC56" s="25" t="s">
        <v>226</v>
      </c>
      <c r="BD56" s="25">
        <v>0.59850000000000003</v>
      </c>
      <c r="BE56" s="25">
        <v>-0.21190000000000001</v>
      </c>
      <c r="BF56" s="25">
        <v>-0.16500000000000001</v>
      </c>
      <c r="BG56" s="25">
        <v>-0.1739</v>
      </c>
      <c r="BH56" s="25">
        <v>0.39629999999999999</v>
      </c>
      <c r="BI56" s="25">
        <v>-0.1991</v>
      </c>
    </row>
    <row r="57" spans="1:61" x14ac:dyDescent="0.4">
      <c r="A57" s="24" t="s">
        <v>220</v>
      </c>
      <c r="B57" s="25">
        <v>-0.1</v>
      </c>
      <c r="C57" s="25">
        <v>-0.14610000000000001</v>
      </c>
      <c r="D57" s="25">
        <v>1.5900000000000001E-2</v>
      </c>
      <c r="E57" s="25">
        <v>0.16569999999999999</v>
      </c>
      <c r="F57" s="25">
        <v>3.5900000000000001E-2</v>
      </c>
      <c r="G57" s="25">
        <v>1.34E-2</v>
      </c>
      <c r="H57" s="25">
        <v>-0.37990000000000002</v>
      </c>
      <c r="I57" s="25">
        <v>-0.3695</v>
      </c>
      <c r="J57" s="25">
        <v>-0.37419999999999998</v>
      </c>
      <c r="K57" s="25">
        <v>-9.5200000000000007E-2</v>
      </c>
      <c r="L57" s="25">
        <v>-0.37430000000000002</v>
      </c>
      <c r="M57" s="25">
        <v>-7.2700000000000001E-2</v>
      </c>
      <c r="N57" s="25">
        <v>-5.5599999999999997E-2</v>
      </c>
      <c r="O57" s="25">
        <v>-2.3699999999999999E-2</v>
      </c>
      <c r="P57" s="25">
        <v>0.46600000000000003</v>
      </c>
      <c r="Q57" s="25">
        <v>0.50009999999999999</v>
      </c>
      <c r="R57" s="25">
        <v>0.48949999999999999</v>
      </c>
      <c r="S57" s="25">
        <v>0.40920000000000001</v>
      </c>
      <c r="T57" s="25">
        <v>0.48609999999999998</v>
      </c>
      <c r="U57" s="25">
        <v>0.33300000000000002</v>
      </c>
      <c r="V57" s="25">
        <v>0.28660000000000002</v>
      </c>
      <c r="W57" s="25">
        <v>0.22470000000000001</v>
      </c>
      <c r="X57" s="25">
        <v>-4.1999999999999997E-3</v>
      </c>
      <c r="Y57" s="25">
        <v>-1.26E-2</v>
      </c>
      <c r="Z57" s="25">
        <v>0.1842</v>
      </c>
      <c r="AA57" s="25">
        <v>-7.22E-2</v>
      </c>
      <c r="AB57" s="25">
        <v>1.4E-3</v>
      </c>
      <c r="AC57" s="25">
        <v>0.21920000000000001</v>
      </c>
      <c r="AD57" s="25">
        <v>-3.3300000000000003E-2</v>
      </c>
      <c r="AE57" s="25">
        <v>-4.2900000000000001E-2</v>
      </c>
      <c r="AF57" s="25">
        <v>-3.7999999999999999E-2</v>
      </c>
      <c r="AG57" s="25">
        <v>-8.5000000000000006E-3</v>
      </c>
      <c r="AH57" s="25">
        <v>-5.4100000000000002E-2</v>
      </c>
      <c r="AI57" s="25">
        <v>0.2321</v>
      </c>
      <c r="AJ57" s="25">
        <v>-6.6199999999999995E-2</v>
      </c>
      <c r="AK57" s="25">
        <v>6.7999999999999996E-3</v>
      </c>
      <c r="AL57" s="25">
        <v>-0.10489999999999999</v>
      </c>
      <c r="AM57" s="25">
        <v>-5.74E-2</v>
      </c>
      <c r="AN57" s="25">
        <v>-4.3400000000000001E-2</v>
      </c>
      <c r="AO57" s="25">
        <v>0.59519999999999995</v>
      </c>
      <c r="AP57" s="25">
        <v>0.33379999999999999</v>
      </c>
      <c r="AQ57" s="25">
        <v>3.5499999999999997E-2</v>
      </c>
      <c r="AR57" s="25">
        <v>0.15679999999999999</v>
      </c>
      <c r="AS57" s="25">
        <v>0.57699999999999996</v>
      </c>
      <c r="AT57" s="25">
        <v>0.4158</v>
      </c>
      <c r="AU57" s="25">
        <v>0.4219</v>
      </c>
      <c r="AV57" s="25">
        <v>0.62080000000000002</v>
      </c>
      <c r="AW57" s="25">
        <v>0.52510000000000001</v>
      </c>
      <c r="AX57" s="25">
        <v>0.53580000000000005</v>
      </c>
      <c r="AY57" s="25">
        <v>0.20499999999999999</v>
      </c>
      <c r="AZ57" s="25">
        <v>4.1000000000000003E-3</v>
      </c>
      <c r="BA57" s="25">
        <v>0.2009</v>
      </c>
      <c r="BB57" s="25">
        <v>0.99070000000000003</v>
      </c>
      <c r="BC57" s="25">
        <v>0.74719999999999998</v>
      </c>
      <c r="BD57" s="25" t="s">
        <v>226</v>
      </c>
      <c r="BE57" s="25">
        <v>-0.3604</v>
      </c>
      <c r="BF57" s="25">
        <v>-0.3301</v>
      </c>
      <c r="BG57" s="25">
        <v>-0.45700000000000002</v>
      </c>
      <c r="BH57" s="25">
        <v>0.67769999999999997</v>
      </c>
      <c r="BI57" s="25">
        <v>-0.1497</v>
      </c>
    </row>
    <row r="58" spans="1:61" x14ac:dyDescent="0.4">
      <c r="A58" s="24" t="s">
        <v>221</v>
      </c>
      <c r="B58" s="25">
        <v>-1.6500000000000001E-2</v>
      </c>
      <c r="C58" s="25">
        <v>-4.1000000000000003E-3</v>
      </c>
      <c r="D58" s="25">
        <v>-3.4500000000000003E-2</v>
      </c>
      <c r="E58" s="25">
        <v>0.1132</v>
      </c>
      <c r="F58" s="25">
        <v>-0.2228</v>
      </c>
      <c r="G58" s="25" t="s">
        <v>226</v>
      </c>
      <c r="H58" s="25">
        <v>0.36959999999999998</v>
      </c>
      <c r="I58" s="25" t="s">
        <v>226</v>
      </c>
      <c r="J58" s="25">
        <v>0.33169999999999999</v>
      </c>
      <c r="K58" s="25">
        <v>0.26650000000000001</v>
      </c>
      <c r="L58" s="25">
        <v>0.33139999999999997</v>
      </c>
      <c r="M58" s="25">
        <v>-4.1599999999999998E-2</v>
      </c>
      <c r="N58" s="25">
        <v>-5.9799999999999999E-2</v>
      </c>
      <c r="O58" s="25">
        <v>-7.2499999999999995E-2</v>
      </c>
      <c r="P58" s="25">
        <v>-0.1009</v>
      </c>
      <c r="Q58" s="25" t="s">
        <v>226</v>
      </c>
      <c r="R58" s="25">
        <v>-7.9299999999999995E-2</v>
      </c>
      <c r="S58" s="25">
        <v>-3.5799999999999998E-2</v>
      </c>
      <c r="T58" s="25">
        <v>-5.6000000000000001E-2</v>
      </c>
      <c r="U58" s="25">
        <v>-0.12540000000000001</v>
      </c>
      <c r="V58" s="25">
        <v>-8.1900000000000001E-2</v>
      </c>
      <c r="W58" s="25">
        <v>7.1099999999999997E-2</v>
      </c>
      <c r="X58" s="25">
        <v>0.1111</v>
      </c>
      <c r="Y58" s="25">
        <v>-8.6199999999999999E-2</v>
      </c>
      <c r="Z58" s="25">
        <v>-0.22339999999999999</v>
      </c>
      <c r="AA58" s="25">
        <v>3.5299999999999998E-2</v>
      </c>
      <c r="AB58" s="25">
        <v>-8.77E-2</v>
      </c>
      <c r="AC58" s="25">
        <v>-0.1032</v>
      </c>
      <c r="AD58" s="25">
        <v>-5.5599999999999997E-2</v>
      </c>
      <c r="AE58" s="25">
        <v>-2.75E-2</v>
      </c>
      <c r="AF58" s="25">
        <v>-3.61E-2</v>
      </c>
      <c r="AG58" s="25">
        <v>0.1726</v>
      </c>
      <c r="AH58" s="25">
        <v>-1.67E-2</v>
      </c>
      <c r="AI58" s="25">
        <v>-0.16120000000000001</v>
      </c>
      <c r="AJ58" s="25">
        <v>0.1991</v>
      </c>
      <c r="AK58" s="25">
        <v>5.1200000000000002E-2</v>
      </c>
      <c r="AL58" s="25">
        <v>0.24879999999999999</v>
      </c>
      <c r="AM58" s="25">
        <v>-4.7000000000000002E-3</v>
      </c>
      <c r="AN58" s="25">
        <v>7.0599999999999996E-2</v>
      </c>
      <c r="AO58" s="25">
        <v>-8.2400000000000001E-2</v>
      </c>
      <c r="AP58" s="25">
        <v>-0.22459999999999999</v>
      </c>
      <c r="AQ58" s="25">
        <v>-0.107</v>
      </c>
      <c r="AR58" s="25">
        <v>-0.11310000000000001</v>
      </c>
      <c r="AS58" s="25">
        <v>-0.29409999999999997</v>
      </c>
      <c r="AT58" s="25">
        <v>-9.7199999999999995E-2</v>
      </c>
      <c r="AU58" s="25">
        <v>-0.16020000000000001</v>
      </c>
      <c r="AV58" s="25">
        <v>-0.22639999999999999</v>
      </c>
      <c r="AW58" s="25">
        <v>-0.30780000000000002</v>
      </c>
      <c r="AX58" s="25">
        <v>-0.1124</v>
      </c>
      <c r="AY58" s="25">
        <v>-0.13469999999999999</v>
      </c>
      <c r="AZ58" s="25">
        <v>0.1835</v>
      </c>
      <c r="BA58" s="25">
        <v>1.09E-2</v>
      </c>
      <c r="BB58" s="25">
        <v>-0.21199999999999999</v>
      </c>
      <c r="BC58" s="25">
        <v>-9.1600000000000001E-2</v>
      </c>
      <c r="BD58" s="25">
        <v>-0.19689999999999999</v>
      </c>
      <c r="BE58" s="25" t="s">
        <v>226</v>
      </c>
      <c r="BF58" s="25">
        <v>0.7319</v>
      </c>
      <c r="BG58" s="25">
        <v>0.52910000000000001</v>
      </c>
      <c r="BH58" s="25">
        <v>-0.51090000000000002</v>
      </c>
      <c r="BI58" s="25">
        <v>0.2293</v>
      </c>
    </row>
    <row r="59" spans="1:61" x14ac:dyDescent="0.4">
      <c r="A59" s="24" t="s">
        <v>222</v>
      </c>
      <c r="B59" s="25">
        <v>5.5999999999999999E-3</v>
      </c>
      <c r="C59" s="25">
        <v>3.1600000000000003E-2</v>
      </c>
      <c r="D59" s="25">
        <v>3.6400000000000002E-2</v>
      </c>
      <c r="E59" s="25">
        <v>0.2286</v>
      </c>
      <c r="F59" s="25">
        <v>-0.2104</v>
      </c>
      <c r="G59" s="25" t="s">
        <v>226</v>
      </c>
      <c r="H59" s="25">
        <v>0.40799999999999997</v>
      </c>
      <c r="I59" s="25" t="s">
        <v>226</v>
      </c>
      <c r="J59" s="25">
        <v>0.38679999999999998</v>
      </c>
      <c r="K59" s="25">
        <v>0.2112</v>
      </c>
      <c r="L59" s="25">
        <v>0.35709999999999997</v>
      </c>
      <c r="M59" s="25">
        <v>-8.4099999999999994E-2</v>
      </c>
      <c r="N59" s="25">
        <v>-0.18679999999999999</v>
      </c>
      <c r="O59" s="25">
        <v>-8.5000000000000006E-2</v>
      </c>
      <c r="P59" s="25">
        <v>-0.2</v>
      </c>
      <c r="Q59" s="25" t="s">
        <v>226</v>
      </c>
      <c r="R59" s="25">
        <v>-0.1384</v>
      </c>
      <c r="S59" s="25">
        <v>-0.1091</v>
      </c>
      <c r="T59" s="25">
        <v>-0.1089</v>
      </c>
      <c r="U59" s="25">
        <v>-0.13689999999999999</v>
      </c>
      <c r="V59" s="25">
        <v>-0.12820000000000001</v>
      </c>
      <c r="W59" s="25">
        <v>-7.3800000000000004E-2</v>
      </c>
      <c r="X59" s="25">
        <v>5.0599999999999999E-2</v>
      </c>
      <c r="Y59" s="25">
        <v>-2.75E-2</v>
      </c>
      <c r="Z59" s="25">
        <v>-0.17180000000000001</v>
      </c>
      <c r="AA59" s="25">
        <v>-0.12</v>
      </c>
      <c r="AB59" s="25">
        <v>-3.2099999999999997E-2</v>
      </c>
      <c r="AC59" s="25">
        <v>-9.98E-2</v>
      </c>
      <c r="AD59" s="25">
        <v>1.38E-2</v>
      </c>
      <c r="AE59" s="25">
        <v>2.8199999999999999E-2</v>
      </c>
      <c r="AF59" s="25">
        <v>-0.1014</v>
      </c>
      <c r="AG59" s="25">
        <v>0.20080000000000001</v>
      </c>
      <c r="AH59" s="25">
        <v>5.3199999999999997E-2</v>
      </c>
      <c r="AI59" s="25">
        <v>-0.18160000000000001</v>
      </c>
      <c r="AJ59" s="25">
        <v>0.2802</v>
      </c>
      <c r="AK59" s="25">
        <v>0.11940000000000001</v>
      </c>
      <c r="AL59" s="25">
        <v>0.39739999999999998</v>
      </c>
      <c r="AM59" s="25">
        <v>9.6199999999999994E-2</v>
      </c>
      <c r="AN59" s="25">
        <v>0.1608</v>
      </c>
      <c r="AO59" s="25">
        <v>-7.6999999999999999E-2</v>
      </c>
      <c r="AP59" s="25">
        <v>-0.24</v>
      </c>
      <c r="AQ59" s="25">
        <v>-1.17E-2</v>
      </c>
      <c r="AR59" s="25">
        <v>-0.13850000000000001</v>
      </c>
      <c r="AS59" s="25">
        <v>-0.32840000000000003</v>
      </c>
      <c r="AT59" s="25">
        <v>-9.9599999999999994E-2</v>
      </c>
      <c r="AU59" s="25">
        <v>-0.17780000000000001</v>
      </c>
      <c r="AV59" s="25">
        <v>-0.29399999999999998</v>
      </c>
      <c r="AW59" s="25">
        <v>-0.3377</v>
      </c>
      <c r="AX59" s="25">
        <v>-0.16389999999999999</v>
      </c>
      <c r="AY59" s="25">
        <v>-0.16400000000000001</v>
      </c>
      <c r="AZ59" s="25">
        <v>8.3400000000000002E-2</v>
      </c>
      <c r="BA59" s="25">
        <v>-1.6400000000000001E-2</v>
      </c>
      <c r="BB59" s="25">
        <v>-0.1973</v>
      </c>
      <c r="BC59" s="25">
        <v>-7.6399999999999996E-2</v>
      </c>
      <c r="BD59" s="25">
        <v>-0.1817</v>
      </c>
      <c r="BE59" s="25" t="s">
        <v>226</v>
      </c>
      <c r="BF59" s="25" t="s">
        <v>226</v>
      </c>
      <c r="BG59" s="25">
        <v>0.78410000000000002</v>
      </c>
      <c r="BH59" s="25">
        <v>-0.53</v>
      </c>
      <c r="BI59" s="25">
        <v>0.13969999999999999</v>
      </c>
    </row>
    <row r="60" spans="1:61" x14ac:dyDescent="0.4">
      <c r="A60" s="24" t="s">
        <v>223</v>
      </c>
      <c r="B60" s="25">
        <v>9.1000000000000004E-3</v>
      </c>
      <c r="C60" s="25">
        <v>-5.1700000000000003E-2</v>
      </c>
      <c r="D60" s="25">
        <v>8.9499999999999996E-2</v>
      </c>
      <c r="E60" s="25">
        <v>0.18559999999999999</v>
      </c>
      <c r="F60" s="25">
        <v>-0.1615</v>
      </c>
      <c r="G60" s="25" t="s">
        <v>226</v>
      </c>
      <c r="H60" s="25">
        <v>0.39710000000000001</v>
      </c>
      <c r="I60" s="25" t="s">
        <v>226</v>
      </c>
      <c r="J60" s="25">
        <v>0.4299</v>
      </c>
      <c r="K60" s="25">
        <v>-8.5000000000000006E-3</v>
      </c>
      <c r="L60" s="25">
        <v>0.32840000000000003</v>
      </c>
      <c r="M60" s="25">
        <v>-4.4999999999999998E-2</v>
      </c>
      <c r="N60" s="25">
        <v>-0.1037</v>
      </c>
      <c r="O60" s="25">
        <v>-0.108</v>
      </c>
      <c r="P60" s="25">
        <v>-0.23910000000000001</v>
      </c>
      <c r="Q60" s="25" t="s">
        <v>226</v>
      </c>
      <c r="R60" s="25">
        <v>-0.19539999999999999</v>
      </c>
      <c r="S60" s="25">
        <v>-0.16669999999999999</v>
      </c>
      <c r="T60" s="25">
        <v>-0.11550000000000001</v>
      </c>
      <c r="U60" s="25">
        <v>-0.19819999999999999</v>
      </c>
      <c r="V60" s="25">
        <v>-9.5699999999999993E-2</v>
      </c>
      <c r="W60" s="25">
        <v>-0.3977</v>
      </c>
      <c r="X60" s="25">
        <v>9.2299999999999993E-2</v>
      </c>
      <c r="Y60" s="25">
        <v>7.3899999999999993E-2</v>
      </c>
      <c r="Z60" s="25">
        <v>-0.16450000000000001</v>
      </c>
      <c r="AA60" s="25">
        <v>3.09E-2</v>
      </c>
      <c r="AB60" s="25">
        <v>5.9200000000000003E-2</v>
      </c>
      <c r="AC60" s="25">
        <v>-0.2447</v>
      </c>
      <c r="AD60" s="25">
        <v>2.5999999999999999E-2</v>
      </c>
      <c r="AE60" s="25">
        <v>0.1341</v>
      </c>
      <c r="AF60" s="25">
        <v>-4.8300000000000003E-2</v>
      </c>
      <c r="AG60" s="25">
        <v>0.2651</v>
      </c>
      <c r="AH60" s="25">
        <v>0.1686</v>
      </c>
      <c r="AI60" s="25">
        <v>-0.34</v>
      </c>
      <c r="AJ60" s="25">
        <v>0.218</v>
      </c>
      <c r="AK60" s="25">
        <v>-6.9400000000000003E-2</v>
      </c>
      <c r="AL60" s="25">
        <v>0.33610000000000001</v>
      </c>
      <c r="AM60" s="25">
        <v>-5.7700000000000001E-2</v>
      </c>
      <c r="AN60" s="25">
        <v>3.2399999999999998E-2</v>
      </c>
      <c r="AO60" s="25">
        <v>-1.72E-2</v>
      </c>
      <c r="AP60" s="25">
        <v>-0.30530000000000002</v>
      </c>
      <c r="AQ60" s="25">
        <v>9.7600000000000006E-2</v>
      </c>
      <c r="AR60" s="25">
        <v>-9.11E-2</v>
      </c>
      <c r="AS60" s="25">
        <v>-0.35749999999999998</v>
      </c>
      <c r="AT60" s="25">
        <v>-0.16830000000000001</v>
      </c>
      <c r="AU60" s="25">
        <v>-0.18679999999999999</v>
      </c>
      <c r="AV60" s="25">
        <v>-0.24440000000000001</v>
      </c>
      <c r="AW60" s="25">
        <v>-0.3579</v>
      </c>
      <c r="AX60" s="25">
        <v>-0.11650000000000001</v>
      </c>
      <c r="AY60" s="25">
        <v>-0.15260000000000001</v>
      </c>
      <c r="AZ60" s="25">
        <v>6.0400000000000002E-2</v>
      </c>
      <c r="BA60" s="25">
        <v>-7.9899999999999999E-2</v>
      </c>
      <c r="BB60" s="25">
        <v>-0.25130000000000002</v>
      </c>
      <c r="BC60" s="25">
        <v>-5.8900000000000001E-2</v>
      </c>
      <c r="BD60" s="25">
        <v>-0.22989999999999999</v>
      </c>
      <c r="BE60" s="25" t="s">
        <v>226</v>
      </c>
      <c r="BF60" s="25" t="s">
        <v>226</v>
      </c>
      <c r="BG60" s="25" t="s">
        <v>226</v>
      </c>
      <c r="BH60" s="25">
        <v>-0.7016</v>
      </c>
      <c r="BI60" s="25">
        <v>0.1308</v>
      </c>
    </row>
    <row r="61" spans="1:61" x14ac:dyDescent="0.4">
      <c r="A61" s="24" t="s">
        <v>224</v>
      </c>
      <c r="B61" s="25">
        <v>4.1399999999999999E-2</v>
      </c>
      <c r="C61" s="25">
        <v>-2.1600000000000001E-2</v>
      </c>
      <c r="D61" s="25">
        <v>-3.7000000000000002E-3</v>
      </c>
      <c r="E61" s="25">
        <v>0.15509999999999999</v>
      </c>
      <c r="F61" s="25">
        <v>0.1003</v>
      </c>
      <c r="G61" s="25" t="s">
        <v>226</v>
      </c>
      <c r="H61" s="25">
        <v>-0.52149999999999996</v>
      </c>
      <c r="I61" s="25" t="s">
        <v>226</v>
      </c>
      <c r="J61" s="25">
        <v>-0.56120000000000003</v>
      </c>
      <c r="K61" s="25">
        <v>-2.7000000000000001E-3</v>
      </c>
      <c r="L61" s="25">
        <v>-0.45810000000000001</v>
      </c>
      <c r="M61" s="25">
        <v>-0.1426</v>
      </c>
      <c r="N61" s="25">
        <v>-0.11749999999999999</v>
      </c>
      <c r="O61" s="25">
        <v>3.8100000000000002E-2</v>
      </c>
      <c r="P61" s="25">
        <v>0.3775</v>
      </c>
      <c r="Q61" s="25" t="s">
        <v>226</v>
      </c>
      <c r="R61" s="25">
        <v>0.21609999999999999</v>
      </c>
      <c r="S61" s="25">
        <v>0.2079</v>
      </c>
      <c r="T61" s="25">
        <v>9.8599999999999993E-2</v>
      </c>
      <c r="U61" s="25">
        <v>0.22220000000000001</v>
      </c>
      <c r="V61" s="25">
        <v>0.19259999999999999</v>
      </c>
      <c r="W61" s="25">
        <v>0.4279</v>
      </c>
      <c r="X61" s="25">
        <v>1.6999999999999999E-3</v>
      </c>
      <c r="Y61" s="25">
        <v>3.7600000000000001E-2</v>
      </c>
      <c r="Z61" s="25">
        <v>0.3407</v>
      </c>
      <c r="AA61" s="25">
        <v>-4.9599999999999998E-2</v>
      </c>
      <c r="AB61" s="25">
        <v>-6.6900000000000001E-2</v>
      </c>
      <c r="AC61" s="25">
        <v>0.40910000000000002</v>
      </c>
      <c r="AD61" s="25">
        <v>-3.5499999999999997E-2</v>
      </c>
      <c r="AE61" s="25">
        <v>-6.0999999999999999E-2</v>
      </c>
      <c r="AF61" s="25">
        <v>-7.5800000000000006E-2</v>
      </c>
      <c r="AG61" s="25">
        <v>-0.1222</v>
      </c>
      <c r="AH61" s="25">
        <v>-4.8000000000000001E-2</v>
      </c>
      <c r="AI61" s="25">
        <v>0.45029999999999998</v>
      </c>
      <c r="AJ61" s="25">
        <v>-0.1062</v>
      </c>
      <c r="AK61" s="25">
        <v>4.6100000000000002E-2</v>
      </c>
      <c r="AL61" s="25">
        <v>-0.12089999999999999</v>
      </c>
      <c r="AM61" s="25">
        <v>3.7999999999999999E-2</v>
      </c>
      <c r="AN61" s="25">
        <v>-3.3599999999999998E-2</v>
      </c>
      <c r="AO61" s="25">
        <v>7.3300000000000004E-2</v>
      </c>
      <c r="AP61" s="25">
        <v>0.4924</v>
      </c>
      <c r="AQ61" s="25">
        <v>-7.7600000000000002E-2</v>
      </c>
      <c r="AR61" s="25">
        <v>0.1168</v>
      </c>
      <c r="AS61" s="25">
        <v>0.46250000000000002</v>
      </c>
      <c r="AT61" s="25">
        <v>0.27379999999999999</v>
      </c>
      <c r="AU61" s="25">
        <v>0.29659999999999997</v>
      </c>
      <c r="AV61" s="25">
        <v>0.45019999999999999</v>
      </c>
      <c r="AW61" s="25">
        <v>0.53949999999999998</v>
      </c>
      <c r="AX61" s="25">
        <v>0.37180000000000002</v>
      </c>
      <c r="AY61" s="25">
        <v>3.1699999999999999E-2</v>
      </c>
      <c r="AZ61" s="25">
        <v>-0.19969999999999999</v>
      </c>
      <c r="BA61" s="25">
        <v>-5.9299999999999999E-2</v>
      </c>
      <c r="BB61" s="25">
        <v>0.38350000000000001</v>
      </c>
      <c r="BC61" s="25">
        <v>0.1993</v>
      </c>
      <c r="BD61" s="25">
        <v>0.36930000000000002</v>
      </c>
      <c r="BE61" s="25" t="s">
        <v>226</v>
      </c>
      <c r="BF61" s="25" t="s">
        <v>226</v>
      </c>
      <c r="BG61" s="25" t="s">
        <v>226</v>
      </c>
      <c r="BH61" s="25" t="s">
        <v>226</v>
      </c>
      <c r="BI61" s="25">
        <v>-0.33750000000000002</v>
      </c>
    </row>
    <row r="62" spans="1:61" x14ac:dyDescent="0.4">
      <c r="A62" s="24" t="s">
        <v>225</v>
      </c>
      <c r="B62" s="25">
        <v>-6.6900000000000001E-2</v>
      </c>
      <c r="C62" s="25">
        <v>0.2006</v>
      </c>
      <c r="D62" s="25">
        <v>-0.377</v>
      </c>
      <c r="E62" s="25">
        <v>-0.2099</v>
      </c>
      <c r="F62" s="25">
        <v>1.14E-2</v>
      </c>
      <c r="G62" s="25" t="s">
        <v>226</v>
      </c>
      <c r="H62" s="25">
        <v>0.16739999999999999</v>
      </c>
      <c r="I62" s="25" t="s">
        <v>226</v>
      </c>
      <c r="J62" s="25">
        <v>0.1976</v>
      </c>
      <c r="K62" s="25">
        <v>-6.9199999999999998E-2</v>
      </c>
      <c r="L62" s="25">
        <v>0.123</v>
      </c>
      <c r="M62" s="25">
        <v>0.11459999999999999</v>
      </c>
      <c r="N62" s="25">
        <v>0.215</v>
      </c>
      <c r="O62" s="25">
        <v>-3.7900000000000003E-2</v>
      </c>
      <c r="P62" s="25">
        <v>-9.2399999999999996E-2</v>
      </c>
      <c r="Q62" s="25" t="s">
        <v>226</v>
      </c>
      <c r="R62" s="25">
        <v>7.3000000000000001E-3</v>
      </c>
      <c r="S62" s="25">
        <v>-7.7999999999999996E-3</v>
      </c>
      <c r="T62" s="25">
        <v>1.11E-2</v>
      </c>
      <c r="U62" s="25">
        <v>9.4999999999999998E-3</v>
      </c>
      <c r="V62" s="25">
        <v>-0.13320000000000001</v>
      </c>
      <c r="W62" s="25">
        <v>-7.2999999999999995E-2</v>
      </c>
      <c r="X62" s="25">
        <v>-8.9700000000000002E-2</v>
      </c>
      <c r="Y62" s="25">
        <v>-5.1999999999999998E-3</v>
      </c>
      <c r="Z62" s="25">
        <v>-0.20030000000000001</v>
      </c>
      <c r="AA62" s="25">
        <v>-4.3700000000000003E-2</v>
      </c>
      <c r="AB62" s="25">
        <v>-7.6399999999999996E-2</v>
      </c>
      <c r="AC62" s="25">
        <v>-9.5899999999999999E-2</v>
      </c>
      <c r="AD62" s="25">
        <v>-8.8300000000000003E-2</v>
      </c>
      <c r="AE62" s="25">
        <v>2.35E-2</v>
      </c>
      <c r="AF62" s="25">
        <v>0.10340000000000001</v>
      </c>
      <c r="AG62" s="25">
        <v>4.4499999999999998E-2</v>
      </c>
      <c r="AH62" s="25">
        <v>8.5000000000000006E-2</v>
      </c>
      <c r="AI62" s="25">
        <v>-0.29820000000000002</v>
      </c>
      <c r="AJ62" s="25">
        <v>0.1105</v>
      </c>
      <c r="AK62" s="25">
        <v>-0.1283</v>
      </c>
      <c r="AL62" s="25">
        <v>0.1474</v>
      </c>
      <c r="AM62" s="25">
        <v>-0.17649999999999999</v>
      </c>
      <c r="AN62" s="25">
        <v>-0.1052</v>
      </c>
      <c r="AO62" s="25">
        <v>-0.1144</v>
      </c>
      <c r="AP62" s="25">
        <v>-0.14680000000000001</v>
      </c>
      <c r="AQ62" s="25">
        <v>4.3799999999999999E-2</v>
      </c>
      <c r="AR62" s="25">
        <v>-8.9999999999999993E-3</v>
      </c>
      <c r="AS62" s="25">
        <v>-5.5E-2</v>
      </c>
      <c r="AT62" s="25">
        <v>4.6100000000000002E-2</v>
      </c>
      <c r="AU62" s="25">
        <v>-1.18E-2</v>
      </c>
      <c r="AV62" s="25">
        <v>-8.9999999999999993E-3</v>
      </c>
      <c r="AW62" s="25">
        <v>2.4500000000000001E-2</v>
      </c>
      <c r="AX62" s="25">
        <v>-0.1225</v>
      </c>
      <c r="AY62" s="25">
        <v>-4.8000000000000001E-2</v>
      </c>
      <c r="AZ62" s="25">
        <v>0.44169999999999998</v>
      </c>
      <c r="BA62" s="25">
        <v>0.1661</v>
      </c>
      <c r="BB62" s="25">
        <v>-7.5999999999999998E-2</v>
      </c>
      <c r="BC62" s="25">
        <v>-0.1048</v>
      </c>
      <c r="BD62" s="25">
        <v>-8.4000000000000005E-2</v>
      </c>
      <c r="BE62" s="25" t="s">
        <v>226</v>
      </c>
      <c r="BF62" s="25" t="s">
        <v>226</v>
      </c>
      <c r="BG62" s="25" t="s">
        <v>226</v>
      </c>
      <c r="BH62" s="25" t="s">
        <v>226</v>
      </c>
      <c r="BI62" s="25" t="s">
        <v>226</v>
      </c>
    </row>
  </sheetData>
  <mergeCells count="1">
    <mergeCell ref="A1:L1"/>
  </mergeCells>
  <phoneticPr fontId="1"/>
  <conditionalFormatting sqref="B3:BI6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3C0E7-9AF0-40C4-A5F4-26782E44BDDD}">
  <dimension ref="A1:BI62"/>
  <sheetViews>
    <sheetView showGridLines="0" tabSelected="1" zoomScale="61" zoomScaleNormal="40" workbookViewId="0">
      <selection activeCell="A8" sqref="A8"/>
    </sheetView>
  </sheetViews>
  <sheetFormatPr defaultRowHeight="18.75" x14ac:dyDescent="0.4"/>
  <cols>
    <col min="1" max="1" width="43" bestFit="1" customWidth="1"/>
    <col min="2" max="61" width="11.75" customWidth="1"/>
  </cols>
  <sheetData>
    <row r="1" spans="1:61" x14ac:dyDescent="0.4">
      <c r="A1" s="54" t="s">
        <v>323</v>
      </c>
      <c r="B1" s="53"/>
      <c r="C1" s="53"/>
      <c r="D1" s="53"/>
      <c r="E1" s="53"/>
      <c r="F1" s="53"/>
      <c r="G1" s="53"/>
      <c r="H1" s="53"/>
      <c r="I1" s="53"/>
      <c r="J1" s="53"/>
      <c r="K1" s="53"/>
      <c r="L1" s="53"/>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row>
    <row r="2" spans="1:61" s="2" customFormat="1" ht="60" x14ac:dyDescent="0.4">
      <c r="A2" s="41"/>
      <c r="B2" s="42" t="s">
        <v>172</v>
      </c>
      <c r="C2" s="42" t="s">
        <v>173</v>
      </c>
      <c r="D2" s="42" t="s">
        <v>174</v>
      </c>
      <c r="E2" s="42" t="s">
        <v>175</v>
      </c>
      <c r="F2" s="42" t="s">
        <v>176</v>
      </c>
      <c r="G2" s="42" t="s">
        <v>177</v>
      </c>
      <c r="H2" s="42" t="s">
        <v>178</v>
      </c>
      <c r="I2" s="42" t="s">
        <v>179</v>
      </c>
      <c r="J2" s="42" t="s">
        <v>180</v>
      </c>
      <c r="K2" s="42" t="s">
        <v>181</v>
      </c>
      <c r="L2" s="42" t="s">
        <v>182</v>
      </c>
      <c r="M2" s="42" t="s">
        <v>183</v>
      </c>
      <c r="N2" s="42" t="s">
        <v>184</v>
      </c>
      <c r="O2" s="42" t="s">
        <v>185</v>
      </c>
      <c r="P2" s="42" t="s">
        <v>186</v>
      </c>
      <c r="Q2" s="42" t="s">
        <v>187</v>
      </c>
      <c r="R2" s="42" t="s">
        <v>188</v>
      </c>
      <c r="S2" s="42" t="s">
        <v>189</v>
      </c>
      <c r="T2" s="42" t="s">
        <v>190</v>
      </c>
      <c r="U2" s="42" t="s">
        <v>191</v>
      </c>
      <c r="V2" s="42" t="s">
        <v>192</v>
      </c>
      <c r="W2" s="42" t="s">
        <v>193</v>
      </c>
      <c r="X2" s="42" t="s">
        <v>194</v>
      </c>
      <c r="Y2" s="42" t="s">
        <v>195</v>
      </c>
      <c r="Z2" s="42" t="s">
        <v>196</v>
      </c>
      <c r="AA2" s="42" t="s">
        <v>197</v>
      </c>
      <c r="AB2" s="42" t="s">
        <v>198</v>
      </c>
      <c r="AC2" s="42" t="s">
        <v>296</v>
      </c>
      <c r="AD2" s="42" t="s">
        <v>199</v>
      </c>
      <c r="AE2" s="42" t="s">
        <v>200</v>
      </c>
      <c r="AF2" s="42" t="s">
        <v>298</v>
      </c>
      <c r="AG2" s="42" t="s">
        <v>201</v>
      </c>
      <c r="AH2" s="42" t="s">
        <v>299</v>
      </c>
      <c r="AI2" s="42" t="s">
        <v>300</v>
      </c>
      <c r="AJ2" s="42" t="s">
        <v>202</v>
      </c>
      <c r="AK2" s="42" t="s">
        <v>203</v>
      </c>
      <c r="AL2" s="42" t="s">
        <v>204</v>
      </c>
      <c r="AM2" s="42" t="s">
        <v>205</v>
      </c>
      <c r="AN2" s="42" t="s">
        <v>206</v>
      </c>
      <c r="AO2" s="42" t="s">
        <v>207</v>
      </c>
      <c r="AP2" s="42" t="s">
        <v>208</v>
      </c>
      <c r="AQ2" s="42" t="s">
        <v>301</v>
      </c>
      <c r="AR2" s="42" t="s">
        <v>209</v>
      </c>
      <c r="AS2" s="42" t="s">
        <v>210</v>
      </c>
      <c r="AT2" s="42" t="s">
        <v>211</v>
      </c>
      <c r="AU2" s="42" t="s">
        <v>212</v>
      </c>
      <c r="AV2" s="42" t="s">
        <v>213</v>
      </c>
      <c r="AW2" s="42" t="s">
        <v>214</v>
      </c>
      <c r="AX2" s="42" t="s">
        <v>215</v>
      </c>
      <c r="AY2" s="42" t="s">
        <v>216</v>
      </c>
      <c r="AZ2" s="42" t="s">
        <v>217</v>
      </c>
      <c r="BA2" s="42" t="s">
        <v>282</v>
      </c>
      <c r="BB2" s="42" t="s">
        <v>218</v>
      </c>
      <c r="BC2" s="42" t="s">
        <v>219</v>
      </c>
      <c r="BD2" s="42" t="s">
        <v>220</v>
      </c>
      <c r="BE2" s="42" t="s">
        <v>221</v>
      </c>
      <c r="BF2" s="42" t="s">
        <v>222</v>
      </c>
      <c r="BG2" s="42" t="s">
        <v>223</v>
      </c>
      <c r="BH2" s="42" t="s">
        <v>224</v>
      </c>
      <c r="BI2" s="42" t="s">
        <v>225</v>
      </c>
    </row>
    <row r="3" spans="1:61" x14ac:dyDescent="0.4">
      <c r="A3" s="43" t="s">
        <v>172</v>
      </c>
      <c r="B3" s="44" t="s">
        <v>226</v>
      </c>
      <c r="C3" s="44" t="s">
        <v>226</v>
      </c>
      <c r="D3" s="44" t="s">
        <v>226</v>
      </c>
      <c r="E3" s="44" t="s">
        <v>226</v>
      </c>
      <c r="F3" s="44" t="s">
        <v>226</v>
      </c>
      <c r="G3" s="44" t="s">
        <v>226</v>
      </c>
      <c r="H3" s="44" t="s">
        <v>226</v>
      </c>
      <c r="I3" s="44" t="s">
        <v>226</v>
      </c>
      <c r="J3" s="44" t="s">
        <v>226</v>
      </c>
      <c r="K3" s="44" t="s">
        <v>226</v>
      </c>
      <c r="L3" s="44" t="s">
        <v>226</v>
      </c>
      <c r="M3" s="44" t="s">
        <v>226</v>
      </c>
      <c r="N3" s="44" t="s">
        <v>226</v>
      </c>
      <c r="O3" s="44" t="s">
        <v>226</v>
      </c>
      <c r="P3" s="44" t="s">
        <v>226</v>
      </c>
      <c r="Q3" s="44" t="s">
        <v>226</v>
      </c>
      <c r="R3" s="44" t="s">
        <v>226</v>
      </c>
      <c r="S3" s="44" t="s">
        <v>226</v>
      </c>
      <c r="T3" s="44" t="s">
        <v>226</v>
      </c>
      <c r="U3" s="44" t="s">
        <v>226</v>
      </c>
      <c r="V3" s="44" t="s">
        <v>226</v>
      </c>
      <c r="W3" s="44" t="s">
        <v>226</v>
      </c>
      <c r="X3" s="44" t="s">
        <v>226</v>
      </c>
      <c r="Y3" s="44" t="s">
        <v>226</v>
      </c>
      <c r="Z3" s="44" t="s">
        <v>226</v>
      </c>
      <c r="AA3" s="44" t="s">
        <v>226</v>
      </c>
      <c r="AB3" s="44" t="s">
        <v>226</v>
      </c>
      <c r="AC3" s="44" t="s">
        <v>226</v>
      </c>
      <c r="AD3" s="44" t="s">
        <v>226</v>
      </c>
      <c r="AE3" s="44" t="s">
        <v>226</v>
      </c>
      <c r="AF3" s="44" t="s">
        <v>226</v>
      </c>
      <c r="AG3" s="44" t="s">
        <v>226</v>
      </c>
      <c r="AH3" s="44" t="s">
        <v>226</v>
      </c>
      <c r="AI3" s="44" t="s">
        <v>226</v>
      </c>
      <c r="AJ3" s="44" t="s">
        <v>226</v>
      </c>
      <c r="AK3" s="44" t="s">
        <v>226</v>
      </c>
      <c r="AL3" s="44" t="s">
        <v>226</v>
      </c>
      <c r="AM3" s="44" t="s">
        <v>226</v>
      </c>
      <c r="AN3" s="44" t="s">
        <v>226</v>
      </c>
      <c r="AO3" s="44" t="s">
        <v>226</v>
      </c>
      <c r="AP3" s="44" t="s">
        <v>226</v>
      </c>
      <c r="AQ3" s="44" t="s">
        <v>226</v>
      </c>
      <c r="AR3" s="44" t="s">
        <v>226</v>
      </c>
      <c r="AS3" s="44" t="s">
        <v>226</v>
      </c>
      <c r="AT3" s="44" t="s">
        <v>226</v>
      </c>
      <c r="AU3" s="44" t="s">
        <v>226</v>
      </c>
      <c r="AV3" s="44" t="s">
        <v>226</v>
      </c>
      <c r="AW3" s="44" t="s">
        <v>226</v>
      </c>
      <c r="AX3" s="44" t="s">
        <v>226</v>
      </c>
      <c r="AY3" s="44" t="s">
        <v>226</v>
      </c>
      <c r="AZ3" s="44" t="s">
        <v>226</v>
      </c>
      <c r="BA3" s="44" t="s">
        <v>226</v>
      </c>
      <c r="BB3" s="44" t="s">
        <v>226</v>
      </c>
      <c r="BC3" s="44" t="s">
        <v>226</v>
      </c>
      <c r="BD3" s="44" t="s">
        <v>226</v>
      </c>
      <c r="BE3" s="44" t="s">
        <v>226</v>
      </c>
      <c r="BF3" s="44" t="s">
        <v>226</v>
      </c>
      <c r="BG3" s="44" t="s">
        <v>226</v>
      </c>
      <c r="BH3" s="44" t="s">
        <v>226</v>
      </c>
      <c r="BI3" s="44" t="s">
        <v>226</v>
      </c>
    </row>
    <row r="4" spans="1:61" x14ac:dyDescent="0.4">
      <c r="A4" s="43" t="s">
        <v>173</v>
      </c>
      <c r="B4" s="44" t="s">
        <v>227</v>
      </c>
      <c r="C4" s="44" t="s">
        <v>226</v>
      </c>
      <c r="D4" s="44" t="s">
        <v>226</v>
      </c>
      <c r="E4" s="44" t="s">
        <v>226</v>
      </c>
      <c r="F4" s="44" t="s">
        <v>226</v>
      </c>
      <c r="G4" s="44" t="s">
        <v>226</v>
      </c>
      <c r="H4" s="44" t="s">
        <v>226</v>
      </c>
      <c r="I4" s="44" t="s">
        <v>226</v>
      </c>
      <c r="J4" s="44" t="s">
        <v>226</v>
      </c>
      <c r="K4" s="44" t="s">
        <v>226</v>
      </c>
      <c r="L4" s="44" t="s">
        <v>226</v>
      </c>
      <c r="M4" s="44" t="s">
        <v>226</v>
      </c>
      <c r="N4" s="44" t="s">
        <v>226</v>
      </c>
      <c r="O4" s="44" t="s">
        <v>226</v>
      </c>
      <c r="P4" s="44" t="s">
        <v>226</v>
      </c>
      <c r="Q4" s="44" t="s">
        <v>226</v>
      </c>
      <c r="R4" s="44" t="s">
        <v>226</v>
      </c>
      <c r="S4" s="44" t="s">
        <v>226</v>
      </c>
      <c r="T4" s="44" t="s">
        <v>226</v>
      </c>
      <c r="U4" s="44" t="s">
        <v>226</v>
      </c>
      <c r="V4" s="44" t="s">
        <v>226</v>
      </c>
      <c r="W4" s="44" t="s">
        <v>226</v>
      </c>
      <c r="X4" s="44" t="s">
        <v>226</v>
      </c>
      <c r="Y4" s="44" t="s">
        <v>226</v>
      </c>
      <c r="Z4" s="44" t="s">
        <v>226</v>
      </c>
      <c r="AA4" s="44" t="s">
        <v>226</v>
      </c>
      <c r="AB4" s="44" t="s">
        <v>226</v>
      </c>
      <c r="AC4" s="44" t="s">
        <v>226</v>
      </c>
      <c r="AD4" s="44" t="s">
        <v>226</v>
      </c>
      <c r="AE4" s="44" t="s">
        <v>226</v>
      </c>
      <c r="AF4" s="44" t="s">
        <v>226</v>
      </c>
      <c r="AG4" s="44" t="s">
        <v>226</v>
      </c>
      <c r="AH4" s="44" t="s">
        <v>226</v>
      </c>
      <c r="AI4" s="44" t="s">
        <v>226</v>
      </c>
      <c r="AJ4" s="44" t="s">
        <v>226</v>
      </c>
      <c r="AK4" s="44" t="s">
        <v>226</v>
      </c>
      <c r="AL4" s="44" t="s">
        <v>226</v>
      </c>
      <c r="AM4" s="44" t="s">
        <v>226</v>
      </c>
      <c r="AN4" s="44" t="s">
        <v>226</v>
      </c>
      <c r="AO4" s="44" t="s">
        <v>226</v>
      </c>
      <c r="AP4" s="44" t="s">
        <v>226</v>
      </c>
      <c r="AQ4" s="44" t="s">
        <v>226</v>
      </c>
      <c r="AR4" s="44" t="s">
        <v>226</v>
      </c>
      <c r="AS4" s="44" t="s">
        <v>226</v>
      </c>
      <c r="AT4" s="44" t="s">
        <v>226</v>
      </c>
      <c r="AU4" s="44" t="s">
        <v>226</v>
      </c>
      <c r="AV4" s="44" t="s">
        <v>226</v>
      </c>
      <c r="AW4" s="44" t="s">
        <v>226</v>
      </c>
      <c r="AX4" s="44" t="s">
        <v>226</v>
      </c>
      <c r="AY4" s="44" t="s">
        <v>226</v>
      </c>
      <c r="AZ4" s="44" t="s">
        <v>226</v>
      </c>
      <c r="BA4" s="44" t="s">
        <v>226</v>
      </c>
      <c r="BB4" s="44" t="s">
        <v>226</v>
      </c>
      <c r="BC4" s="44" t="s">
        <v>226</v>
      </c>
      <c r="BD4" s="44" t="s">
        <v>226</v>
      </c>
      <c r="BE4" s="44" t="s">
        <v>226</v>
      </c>
      <c r="BF4" s="44" t="s">
        <v>226</v>
      </c>
      <c r="BG4" s="44" t="s">
        <v>226</v>
      </c>
      <c r="BH4" s="44" t="s">
        <v>226</v>
      </c>
      <c r="BI4" s="44" t="s">
        <v>226</v>
      </c>
    </row>
    <row r="5" spans="1:61" x14ac:dyDescent="0.4">
      <c r="A5" s="43" t="s">
        <v>174</v>
      </c>
      <c r="B5" s="44">
        <v>1</v>
      </c>
      <c r="C5" s="44">
        <v>1</v>
      </c>
      <c r="D5" s="44" t="s">
        <v>226</v>
      </c>
      <c r="E5" s="44">
        <v>1</v>
      </c>
      <c r="F5" s="44">
        <v>1</v>
      </c>
      <c r="G5" s="44">
        <v>1</v>
      </c>
      <c r="H5" s="44">
        <v>1</v>
      </c>
      <c r="I5" s="44">
        <v>1</v>
      </c>
      <c r="J5" s="44">
        <v>1</v>
      </c>
      <c r="K5" s="44">
        <v>1</v>
      </c>
      <c r="L5" s="44">
        <v>1</v>
      </c>
      <c r="M5" s="44">
        <v>1</v>
      </c>
      <c r="N5" s="44">
        <v>1</v>
      </c>
      <c r="O5" s="44">
        <v>1</v>
      </c>
      <c r="P5" s="44">
        <v>1</v>
      </c>
      <c r="Q5" s="44">
        <v>1</v>
      </c>
      <c r="R5" s="44">
        <v>1</v>
      </c>
      <c r="S5" s="44">
        <v>1</v>
      </c>
      <c r="T5" s="44">
        <v>1</v>
      </c>
      <c r="U5" s="44">
        <v>1</v>
      </c>
      <c r="V5" s="44">
        <v>1</v>
      </c>
      <c r="W5" s="44">
        <v>1</v>
      </c>
      <c r="X5" s="44">
        <v>1</v>
      </c>
      <c r="Y5" s="44">
        <v>1</v>
      </c>
      <c r="Z5" s="44">
        <v>1</v>
      </c>
      <c r="AA5" s="44">
        <v>1</v>
      </c>
      <c r="AB5" s="44">
        <v>1</v>
      </c>
      <c r="AC5" s="44">
        <v>1</v>
      </c>
      <c r="AD5" s="44">
        <v>1</v>
      </c>
      <c r="AE5" s="44">
        <v>1</v>
      </c>
      <c r="AF5" s="44">
        <v>1</v>
      </c>
      <c r="AG5" s="44">
        <v>1</v>
      </c>
      <c r="AH5" s="44">
        <v>1</v>
      </c>
      <c r="AI5" s="44">
        <v>1</v>
      </c>
      <c r="AJ5" s="44">
        <v>1</v>
      </c>
      <c r="AK5" s="44">
        <v>1</v>
      </c>
      <c r="AL5" s="44">
        <v>1</v>
      </c>
      <c r="AM5" s="44">
        <v>1</v>
      </c>
      <c r="AN5" s="44">
        <v>1</v>
      </c>
      <c r="AO5" s="44">
        <v>1</v>
      </c>
      <c r="AP5" s="44">
        <v>1</v>
      </c>
      <c r="AQ5" s="44">
        <v>1</v>
      </c>
      <c r="AR5" s="44">
        <v>1</v>
      </c>
      <c r="AS5" s="44">
        <v>1</v>
      </c>
      <c r="AT5" s="44">
        <v>1</v>
      </c>
      <c r="AU5" s="44">
        <v>1</v>
      </c>
      <c r="AV5" s="44">
        <v>1</v>
      </c>
      <c r="AW5" s="44">
        <v>1</v>
      </c>
      <c r="AX5" s="44">
        <v>1</v>
      </c>
      <c r="AY5" s="44">
        <v>1</v>
      </c>
      <c r="AZ5" s="44">
        <v>1</v>
      </c>
      <c r="BA5" s="44">
        <v>1</v>
      </c>
      <c r="BB5" s="44">
        <v>1</v>
      </c>
      <c r="BC5" s="44">
        <v>1</v>
      </c>
      <c r="BD5" s="44">
        <v>1</v>
      </c>
      <c r="BE5" s="44">
        <v>1</v>
      </c>
      <c r="BF5" s="44">
        <v>1</v>
      </c>
      <c r="BG5" s="44">
        <v>1</v>
      </c>
      <c r="BH5" s="44">
        <v>1</v>
      </c>
      <c r="BI5" s="44">
        <v>1</v>
      </c>
    </row>
    <row r="6" spans="1:61" x14ac:dyDescent="0.4">
      <c r="A6" s="43" t="s">
        <v>175</v>
      </c>
      <c r="B6" s="44">
        <v>1</v>
      </c>
      <c r="C6" s="44">
        <v>1</v>
      </c>
      <c r="D6" s="44">
        <v>1</v>
      </c>
      <c r="E6" s="44" t="s">
        <v>226</v>
      </c>
      <c r="F6" s="44">
        <v>1</v>
      </c>
      <c r="G6" s="44">
        <v>1</v>
      </c>
      <c r="H6" s="44">
        <v>1</v>
      </c>
      <c r="I6" s="44">
        <v>1</v>
      </c>
      <c r="J6" s="44">
        <v>1</v>
      </c>
      <c r="K6" s="44">
        <v>1</v>
      </c>
      <c r="L6" s="44">
        <v>1</v>
      </c>
      <c r="M6" s="44">
        <v>1</v>
      </c>
      <c r="N6" s="44">
        <v>1</v>
      </c>
      <c r="O6" s="44">
        <v>1</v>
      </c>
      <c r="P6" s="44">
        <v>1</v>
      </c>
      <c r="Q6" s="44">
        <v>1</v>
      </c>
      <c r="R6" s="44">
        <v>1</v>
      </c>
      <c r="S6" s="44">
        <v>1</v>
      </c>
      <c r="T6" s="44">
        <v>1</v>
      </c>
      <c r="U6" s="44">
        <v>1</v>
      </c>
      <c r="V6" s="44">
        <v>1</v>
      </c>
      <c r="W6" s="44">
        <v>1</v>
      </c>
      <c r="X6" s="44">
        <v>1</v>
      </c>
      <c r="Y6" s="44">
        <v>1</v>
      </c>
      <c r="Z6" s="44">
        <v>1</v>
      </c>
      <c r="AA6" s="44">
        <v>1</v>
      </c>
      <c r="AB6" s="44">
        <v>1</v>
      </c>
      <c r="AC6" s="44">
        <v>1</v>
      </c>
      <c r="AD6" s="44">
        <v>1</v>
      </c>
      <c r="AE6" s="44">
        <v>1</v>
      </c>
      <c r="AF6" s="44">
        <v>1</v>
      </c>
      <c r="AG6" s="44">
        <v>1</v>
      </c>
      <c r="AH6" s="44">
        <v>1</v>
      </c>
      <c r="AI6" s="44">
        <v>1</v>
      </c>
      <c r="AJ6" s="44">
        <v>1</v>
      </c>
      <c r="AK6" s="44">
        <v>1</v>
      </c>
      <c r="AL6" s="44">
        <v>1</v>
      </c>
      <c r="AM6" s="44">
        <v>1</v>
      </c>
      <c r="AN6" s="44">
        <v>1</v>
      </c>
      <c r="AO6" s="44">
        <v>1</v>
      </c>
      <c r="AP6" s="44">
        <v>1</v>
      </c>
      <c r="AQ6" s="44">
        <v>1</v>
      </c>
      <c r="AR6" s="44">
        <v>1</v>
      </c>
      <c r="AS6" s="44">
        <v>1</v>
      </c>
      <c r="AT6" s="44">
        <v>1</v>
      </c>
      <c r="AU6" s="44">
        <v>1</v>
      </c>
      <c r="AV6" s="44">
        <v>1</v>
      </c>
      <c r="AW6" s="44">
        <v>1</v>
      </c>
      <c r="AX6" s="44">
        <v>1</v>
      </c>
      <c r="AY6" s="44">
        <v>1</v>
      </c>
      <c r="AZ6" s="44">
        <v>1</v>
      </c>
      <c r="BA6" s="44">
        <v>1</v>
      </c>
      <c r="BB6" s="44">
        <v>1</v>
      </c>
      <c r="BC6" s="44">
        <v>1</v>
      </c>
      <c r="BD6" s="44">
        <v>1</v>
      </c>
      <c r="BE6" s="44">
        <v>1</v>
      </c>
      <c r="BF6" s="44">
        <v>1</v>
      </c>
      <c r="BG6" s="44">
        <v>1</v>
      </c>
      <c r="BH6" s="44">
        <v>1</v>
      </c>
      <c r="BI6" s="44">
        <v>1</v>
      </c>
    </row>
    <row r="7" spans="1:61" x14ac:dyDescent="0.4">
      <c r="A7" s="43" t="s">
        <v>176</v>
      </c>
      <c r="B7" s="44">
        <v>1</v>
      </c>
      <c r="C7" s="44">
        <v>1</v>
      </c>
      <c r="D7" s="44">
        <v>1</v>
      </c>
      <c r="E7" s="44">
        <v>1</v>
      </c>
      <c r="F7" s="44" t="s">
        <v>226</v>
      </c>
      <c r="G7" s="44">
        <v>2.0999999999999999E-3</v>
      </c>
      <c r="H7" s="44">
        <v>4.5999999999999999E-3</v>
      </c>
      <c r="I7" s="44">
        <v>1</v>
      </c>
      <c r="J7" s="44">
        <v>0.99109999999999998</v>
      </c>
      <c r="K7" s="44">
        <v>1</v>
      </c>
      <c r="L7" s="44">
        <v>0.13339999999999999</v>
      </c>
      <c r="M7" s="44">
        <v>1</v>
      </c>
      <c r="N7" s="44">
        <v>1</v>
      </c>
      <c r="O7" s="44">
        <v>1</v>
      </c>
      <c r="P7" s="44">
        <v>1</v>
      </c>
      <c r="Q7" s="44">
        <v>1</v>
      </c>
      <c r="R7" s="44">
        <v>1</v>
      </c>
      <c r="S7" s="44">
        <v>1</v>
      </c>
      <c r="T7" s="44">
        <v>1</v>
      </c>
      <c r="U7" s="44">
        <v>1</v>
      </c>
      <c r="V7" s="44">
        <v>1</v>
      </c>
      <c r="W7" s="44">
        <v>1</v>
      </c>
      <c r="X7" s="44">
        <v>1</v>
      </c>
      <c r="Y7" s="44">
        <v>1</v>
      </c>
      <c r="Z7" s="44">
        <v>1</v>
      </c>
      <c r="AA7" s="44">
        <v>1</v>
      </c>
      <c r="AB7" s="44">
        <v>1</v>
      </c>
      <c r="AC7" s="44">
        <v>1</v>
      </c>
      <c r="AD7" s="44">
        <v>1</v>
      </c>
      <c r="AE7" s="44">
        <v>1</v>
      </c>
      <c r="AF7" s="44">
        <v>1</v>
      </c>
      <c r="AG7" s="44">
        <v>1</v>
      </c>
      <c r="AH7" s="44">
        <v>1</v>
      </c>
      <c r="AI7" s="44">
        <v>1</v>
      </c>
      <c r="AJ7" s="44">
        <v>1</v>
      </c>
      <c r="AK7" s="44">
        <v>1</v>
      </c>
      <c r="AL7" s="44">
        <v>1</v>
      </c>
      <c r="AM7" s="44">
        <v>1</v>
      </c>
      <c r="AN7" s="44">
        <v>1</v>
      </c>
      <c r="AO7" s="44">
        <v>1</v>
      </c>
      <c r="AP7" s="44">
        <v>1</v>
      </c>
      <c r="AQ7" s="44">
        <v>1</v>
      </c>
      <c r="AR7" s="44">
        <v>1</v>
      </c>
      <c r="AS7" s="44">
        <v>1</v>
      </c>
      <c r="AT7" s="44">
        <v>1</v>
      </c>
      <c r="AU7" s="44">
        <v>1</v>
      </c>
      <c r="AV7" s="44">
        <v>1.3899999999999999E-2</v>
      </c>
      <c r="AW7" s="44">
        <v>1</v>
      </c>
      <c r="AX7" s="44">
        <v>1</v>
      </c>
      <c r="AY7" s="44">
        <v>1</v>
      </c>
      <c r="AZ7" s="44">
        <v>1</v>
      </c>
      <c r="BA7" s="44">
        <v>1</v>
      </c>
      <c r="BB7" s="44">
        <v>1</v>
      </c>
      <c r="BC7" s="44">
        <v>1</v>
      </c>
      <c r="BD7" s="44">
        <v>1</v>
      </c>
      <c r="BE7" s="44">
        <v>1</v>
      </c>
      <c r="BF7" s="44">
        <v>1</v>
      </c>
      <c r="BG7" s="44">
        <v>1</v>
      </c>
      <c r="BH7" s="44">
        <v>1</v>
      </c>
      <c r="BI7" s="44">
        <v>1</v>
      </c>
    </row>
    <row r="8" spans="1:61" x14ac:dyDescent="0.4">
      <c r="A8" s="43" t="s">
        <v>177</v>
      </c>
      <c r="B8" s="44">
        <v>1</v>
      </c>
      <c r="C8" s="44">
        <v>1</v>
      </c>
      <c r="D8" s="44">
        <v>1</v>
      </c>
      <c r="E8" s="44">
        <v>4.1399999999999999E-2</v>
      </c>
      <c r="F8" s="44" t="s">
        <v>227</v>
      </c>
      <c r="G8" s="44" t="s">
        <v>226</v>
      </c>
      <c r="H8" s="44">
        <v>1</v>
      </c>
      <c r="I8" s="44">
        <v>5.8999999999999999E-3</v>
      </c>
      <c r="J8" s="44">
        <v>1</v>
      </c>
      <c r="K8" s="44">
        <v>1</v>
      </c>
      <c r="L8" s="44">
        <v>1</v>
      </c>
      <c r="M8" s="44">
        <v>1</v>
      </c>
      <c r="N8" s="44">
        <v>1</v>
      </c>
      <c r="O8" s="44">
        <v>1</v>
      </c>
      <c r="P8" s="44">
        <v>1</v>
      </c>
      <c r="Q8" s="44">
        <v>1</v>
      </c>
      <c r="R8" s="44">
        <v>1</v>
      </c>
      <c r="S8" s="44">
        <v>1</v>
      </c>
      <c r="T8" s="44">
        <v>1</v>
      </c>
      <c r="U8" s="44">
        <v>1</v>
      </c>
      <c r="V8" s="44">
        <v>1</v>
      </c>
      <c r="W8" s="44">
        <v>1</v>
      </c>
      <c r="X8" s="44">
        <v>1</v>
      </c>
      <c r="Y8" s="44">
        <v>1</v>
      </c>
      <c r="Z8" s="44">
        <v>1</v>
      </c>
      <c r="AA8" s="44">
        <v>1</v>
      </c>
      <c r="AB8" s="44">
        <v>1</v>
      </c>
      <c r="AC8" s="44">
        <v>1</v>
      </c>
      <c r="AD8" s="44">
        <v>5.7299999999999997E-2</v>
      </c>
      <c r="AE8" s="44">
        <v>1</v>
      </c>
      <c r="AF8" s="44">
        <v>1</v>
      </c>
      <c r="AG8" s="44">
        <v>1</v>
      </c>
      <c r="AH8" s="44">
        <v>1</v>
      </c>
      <c r="AI8" s="44">
        <v>1</v>
      </c>
      <c r="AJ8" s="44">
        <v>1</v>
      </c>
      <c r="AK8" s="44">
        <v>1</v>
      </c>
      <c r="AL8" s="44">
        <v>1</v>
      </c>
      <c r="AM8" s="44">
        <v>0.82450000000000001</v>
      </c>
      <c r="AN8" s="44">
        <v>1</v>
      </c>
      <c r="AO8" s="44">
        <v>1</v>
      </c>
      <c r="AP8" s="44">
        <v>1</v>
      </c>
      <c r="AQ8" s="44">
        <v>1</v>
      </c>
      <c r="AR8" s="44">
        <v>1</v>
      </c>
      <c r="AS8" s="44">
        <v>1</v>
      </c>
      <c r="AT8" s="44">
        <v>0.5978</v>
      </c>
      <c r="AU8" s="44">
        <v>1</v>
      </c>
      <c r="AV8" s="44">
        <v>1</v>
      </c>
      <c r="AW8" s="44">
        <v>1</v>
      </c>
      <c r="AX8" s="44">
        <v>1</v>
      </c>
      <c r="AY8" s="44">
        <v>1</v>
      </c>
      <c r="AZ8" s="44">
        <v>1</v>
      </c>
      <c r="BA8" s="44">
        <v>1</v>
      </c>
      <c r="BB8" s="44">
        <v>1</v>
      </c>
      <c r="BC8" s="44">
        <v>1</v>
      </c>
      <c r="BD8" s="44">
        <v>1</v>
      </c>
      <c r="BE8" s="44">
        <v>1</v>
      </c>
      <c r="BF8" s="44">
        <v>1</v>
      </c>
      <c r="BG8" s="44">
        <v>1</v>
      </c>
      <c r="BH8" s="44">
        <v>1</v>
      </c>
      <c r="BI8" s="44">
        <v>1</v>
      </c>
    </row>
    <row r="9" spans="1:61" x14ac:dyDescent="0.4">
      <c r="A9" s="43" t="s">
        <v>178</v>
      </c>
      <c r="B9" s="44">
        <v>7.0000000000000001E-3</v>
      </c>
      <c r="C9" s="44">
        <v>1</v>
      </c>
      <c r="D9" s="44">
        <v>1</v>
      </c>
      <c r="E9" s="44">
        <v>1</v>
      </c>
      <c r="F9" s="44" t="s">
        <v>227</v>
      </c>
      <c r="G9" s="45" t="s">
        <v>227</v>
      </c>
      <c r="H9" s="44" t="s">
        <v>226</v>
      </c>
      <c r="I9" s="44" t="s">
        <v>227</v>
      </c>
      <c r="J9" s="44" t="s">
        <v>227</v>
      </c>
      <c r="K9" s="44">
        <v>0.72299999999999998</v>
      </c>
      <c r="L9" s="44" t="s">
        <v>227</v>
      </c>
      <c r="M9" s="44">
        <v>1</v>
      </c>
      <c r="N9" s="44">
        <v>1</v>
      </c>
      <c r="O9" s="44">
        <v>1</v>
      </c>
      <c r="P9" s="44" t="s">
        <v>227</v>
      </c>
      <c r="Q9" s="44" t="s">
        <v>227</v>
      </c>
      <c r="R9" s="44">
        <v>1</v>
      </c>
      <c r="S9" s="44">
        <v>0.95909999999999995</v>
      </c>
      <c r="T9" s="44">
        <v>1</v>
      </c>
      <c r="U9" s="44">
        <v>1</v>
      </c>
      <c r="V9" s="44">
        <v>1</v>
      </c>
      <c r="W9" s="44">
        <v>1</v>
      </c>
      <c r="X9" s="44">
        <v>1</v>
      </c>
      <c r="Y9" s="44">
        <v>1</v>
      </c>
      <c r="Z9" s="44">
        <v>1</v>
      </c>
      <c r="AA9" s="44">
        <v>1</v>
      </c>
      <c r="AB9" s="44">
        <v>1</v>
      </c>
      <c r="AC9" s="44">
        <v>1</v>
      </c>
      <c r="AD9" s="44">
        <v>1</v>
      </c>
      <c r="AE9" s="44">
        <v>1</v>
      </c>
      <c r="AF9" s="44">
        <v>1</v>
      </c>
      <c r="AG9" s="44">
        <v>1</v>
      </c>
      <c r="AH9" s="44">
        <v>1</v>
      </c>
      <c r="AI9" s="44">
        <v>1</v>
      </c>
      <c r="AJ9" s="44">
        <v>1</v>
      </c>
      <c r="AK9" s="44">
        <v>1</v>
      </c>
      <c r="AL9" s="44">
        <v>1</v>
      </c>
      <c r="AM9" s="44">
        <v>1</v>
      </c>
      <c r="AN9" s="44">
        <v>1</v>
      </c>
      <c r="AO9" s="44">
        <v>1</v>
      </c>
      <c r="AP9" s="44">
        <v>1</v>
      </c>
      <c r="AQ9" s="44">
        <v>1</v>
      </c>
      <c r="AR9" s="44">
        <v>1</v>
      </c>
      <c r="AS9" s="44" t="s">
        <v>227</v>
      </c>
      <c r="AT9" s="44">
        <v>1.6000000000000001E-3</v>
      </c>
      <c r="AU9" s="44">
        <v>8.0199999999999994E-2</v>
      </c>
      <c r="AV9" s="44" t="s">
        <v>227</v>
      </c>
      <c r="AW9" s="44" t="s">
        <v>227</v>
      </c>
      <c r="AX9" s="45" t="s">
        <v>227</v>
      </c>
      <c r="AY9" s="44">
        <v>1</v>
      </c>
      <c r="AZ9" s="44">
        <v>1</v>
      </c>
      <c r="BA9" s="44">
        <v>1</v>
      </c>
      <c r="BB9" s="44">
        <v>0.16200000000000001</v>
      </c>
      <c r="BC9" s="44">
        <v>1</v>
      </c>
      <c r="BD9" s="44">
        <v>0.1598</v>
      </c>
      <c r="BE9" s="44">
        <v>0.2994</v>
      </c>
      <c r="BF9" s="44">
        <v>0.26129999999999998</v>
      </c>
      <c r="BG9" s="44">
        <v>0.38</v>
      </c>
      <c r="BH9" s="45" t="s">
        <v>227</v>
      </c>
      <c r="BI9" s="44">
        <v>1</v>
      </c>
    </row>
    <row r="10" spans="1:61" x14ac:dyDescent="0.4">
      <c r="A10" s="43" t="s">
        <v>179</v>
      </c>
      <c r="B10" s="44">
        <v>1</v>
      </c>
      <c r="C10" s="44">
        <v>1</v>
      </c>
      <c r="D10" s="44">
        <v>1</v>
      </c>
      <c r="E10" s="45" t="s">
        <v>227</v>
      </c>
      <c r="F10" s="45" t="s">
        <v>227</v>
      </c>
      <c r="G10" s="44" t="s">
        <v>227</v>
      </c>
      <c r="H10" s="44" t="s">
        <v>227</v>
      </c>
      <c r="I10" s="44" t="s">
        <v>226</v>
      </c>
      <c r="J10" s="44" t="s">
        <v>227</v>
      </c>
      <c r="K10" s="44">
        <v>1</v>
      </c>
      <c r="L10" s="44" t="s">
        <v>227</v>
      </c>
      <c r="M10" s="44">
        <v>1</v>
      </c>
      <c r="N10" s="44">
        <v>1</v>
      </c>
      <c r="O10" s="44">
        <v>1</v>
      </c>
      <c r="P10" s="45" t="s">
        <v>227</v>
      </c>
      <c r="Q10" s="44" t="s">
        <v>227</v>
      </c>
      <c r="R10" s="44">
        <v>1</v>
      </c>
      <c r="S10" s="44">
        <v>1</v>
      </c>
      <c r="T10" s="44">
        <v>1</v>
      </c>
      <c r="U10" s="44">
        <v>1</v>
      </c>
      <c r="V10" s="44">
        <v>1</v>
      </c>
      <c r="W10" s="44">
        <v>1</v>
      </c>
      <c r="X10" s="44">
        <v>1</v>
      </c>
      <c r="Y10" s="44">
        <v>1</v>
      </c>
      <c r="Z10" s="44">
        <v>1</v>
      </c>
      <c r="AA10" s="44">
        <v>1</v>
      </c>
      <c r="AB10" s="44">
        <v>1</v>
      </c>
      <c r="AC10" s="44">
        <v>1</v>
      </c>
      <c r="AD10" s="44">
        <v>1</v>
      </c>
      <c r="AE10" s="44">
        <v>1</v>
      </c>
      <c r="AF10" s="44">
        <v>1</v>
      </c>
      <c r="AG10" s="44">
        <v>1</v>
      </c>
      <c r="AH10" s="44">
        <v>1</v>
      </c>
      <c r="AI10" s="44">
        <v>1</v>
      </c>
      <c r="AJ10" s="44">
        <v>1</v>
      </c>
      <c r="AK10" s="44">
        <v>1</v>
      </c>
      <c r="AL10" s="44">
        <v>1</v>
      </c>
      <c r="AM10" s="44">
        <v>1</v>
      </c>
      <c r="AN10" s="44">
        <v>1</v>
      </c>
      <c r="AO10" s="44">
        <v>1</v>
      </c>
      <c r="AP10" s="44">
        <v>1</v>
      </c>
      <c r="AQ10" s="44">
        <v>1</v>
      </c>
      <c r="AR10" s="44">
        <v>1</v>
      </c>
      <c r="AS10" s="45" t="s">
        <v>227</v>
      </c>
      <c r="AT10" s="44">
        <v>3.7000000000000002E-3</v>
      </c>
      <c r="AU10" s="44">
        <v>2.2100000000000002E-2</v>
      </c>
      <c r="AV10" s="45" t="s">
        <v>227</v>
      </c>
      <c r="AW10" s="44">
        <v>4.0000000000000001E-3</v>
      </c>
      <c r="AX10" s="44" t="s">
        <v>227</v>
      </c>
      <c r="AY10" s="44">
        <v>1</v>
      </c>
      <c r="AZ10" s="44">
        <v>1</v>
      </c>
      <c r="BA10" s="44">
        <v>1</v>
      </c>
      <c r="BB10" s="44">
        <v>7.1199999999999999E-2</v>
      </c>
      <c r="BC10" s="44">
        <v>1</v>
      </c>
      <c r="BD10" s="44">
        <v>6.4600000000000005E-2</v>
      </c>
      <c r="BE10" s="44">
        <v>0.78580000000000005</v>
      </c>
      <c r="BF10" s="44">
        <v>1</v>
      </c>
      <c r="BG10" s="44">
        <v>1</v>
      </c>
      <c r="BH10" s="44">
        <v>2.01E-2</v>
      </c>
      <c r="BI10" s="44">
        <v>1</v>
      </c>
    </row>
    <row r="11" spans="1:61" x14ac:dyDescent="0.4">
      <c r="A11" s="43" t="s">
        <v>180</v>
      </c>
      <c r="B11" s="44">
        <v>0.12790000000000001</v>
      </c>
      <c r="C11" s="44">
        <v>1</v>
      </c>
      <c r="D11" s="44">
        <v>1</v>
      </c>
      <c r="E11" s="44">
        <v>1</v>
      </c>
      <c r="F11" s="44" t="s">
        <v>227</v>
      </c>
      <c r="G11" s="45" t="s">
        <v>227</v>
      </c>
      <c r="H11" s="44" t="s">
        <v>227</v>
      </c>
      <c r="I11" s="44" t="s">
        <v>227</v>
      </c>
      <c r="J11" s="44" t="s">
        <v>226</v>
      </c>
      <c r="K11" s="44">
        <v>1</v>
      </c>
      <c r="L11" s="44" t="s">
        <v>227</v>
      </c>
      <c r="M11" s="44">
        <v>1</v>
      </c>
      <c r="N11" s="44">
        <v>1</v>
      </c>
      <c r="O11" s="44">
        <v>1</v>
      </c>
      <c r="P11" s="44" t="s">
        <v>227</v>
      </c>
      <c r="Q11" s="44" t="s">
        <v>227</v>
      </c>
      <c r="R11" s="44">
        <v>2.2700000000000001E-2</v>
      </c>
      <c r="S11" s="44">
        <v>5.1999999999999998E-3</v>
      </c>
      <c r="T11" s="44">
        <v>1</v>
      </c>
      <c r="U11" s="44">
        <v>0.19969999999999999</v>
      </c>
      <c r="V11" s="44">
        <v>1</v>
      </c>
      <c r="W11" s="44">
        <v>1</v>
      </c>
      <c r="X11" s="44">
        <v>1</v>
      </c>
      <c r="Y11" s="44">
        <v>1</v>
      </c>
      <c r="Z11" s="44">
        <v>0.12130000000000001</v>
      </c>
      <c r="AA11" s="44">
        <v>1</v>
      </c>
      <c r="AB11" s="44">
        <v>1</v>
      </c>
      <c r="AC11" s="44">
        <v>0.15229999999999999</v>
      </c>
      <c r="AD11" s="44">
        <v>1</v>
      </c>
      <c r="AE11" s="44">
        <v>1</v>
      </c>
      <c r="AF11" s="44">
        <v>1</v>
      </c>
      <c r="AG11" s="44">
        <v>1</v>
      </c>
      <c r="AH11" s="44">
        <v>1</v>
      </c>
      <c r="AI11" s="44">
        <v>0.69130000000000003</v>
      </c>
      <c r="AJ11" s="44">
        <v>1</v>
      </c>
      <c r="AK11" s="44">
        <v>1</v>
      </c>
      <c r="AL11" s="44">
        <v>1</v>
      </c>
      <c r="AM11" s="44">
        <v>1</v>
      </c>
      <c r="AN11" s="44">
        <v>1</v>
      </c>
      <c r="AO11" s="44">
        <v>1</v>
      </c>
      <c r="AP11" s="44">
        <v>1</v>
      </c>
      <c r="AQ11" s="44">
        <v>1</v>
      </c>
      <c r="AR11" s="44">
        <v>0.51970000000000005</v>
      </c>
      <c r="AS11" s="44" t="s">
        <v>227</v>
      </c>
      <c r="AT11" s="45" t="s">
        <v>227</v>
      </c>
      <c r="AU11" s="44">
        <v>6.4999999999999997E-3</v>
      </c>
      <c r="AV11" s="44">
        <v>4.1999999999999997E-3</v>
      </c>
      <c r="AW11" s="44" t="s">
        <v>227</v>
      </c>
      <c r="AX11" s="44">
        <v>2.5999999999999999E-3</v>
      </c>
      <c r="AY11" s="44">
        <v>1</v>
      </c>
      <c r="AZ11" s="44">
        <v>1</v>
      </c>
      <c r="BA11" s="44">
        <v>1</v>
      </c>
      <c r="BB11" s="44">
        <v>6.1999999999999998E-3</v>
      </c>
      <c r="BC11" s="44">
        <v>1</v>
      </c>
      <c r="BD11" s="44">
        <v>5.4999999999999997E-3</v>
      </c>
      <c r="BE11" s="44">
        <v>1</v>
      </c>
      <c r="BF11" s="44">
        <v>0.57340000000000002</v>
      </c>
      <c r="BG11" s="44">
        <v>2.9499999999999998E-2</v>
      </c>
      <c r="BH11" s="44" t="s">
        <v>227</v>
      </c>
      <c r="BI11" s="44">
        <v>1</v>
      </c>
    </row>
    <row r="12" spans="1:61" x14ac:dyDescent="0.4">
      <c r="A12" s="43" t="s">
        <v>181</v>
      </c>
      <c r="B12" s="44">
        <v>0.1074</v>
      </c>
      <c r="C12" s="44">
        <v>1</v>
      </c>
      <c r="D12" s="44">
        <v>1</v>
      </c>
      <c r="E12" s="44">
        <v>1</v>
      </c>
      <c r="F12" s="44">
        <v>3.0000000000000001E-3</v>
      </c>
      <c r="G12" s="44">
        <v>1</v>
      </c>
      <c r="H12" s="44" t="s">
        <v>227</v>
      </c>
      <c r="I12" s="44">
        <v>0.1333</v>
      </c>
      <c r="J12" s="44">
        <v>1</v>
      </c>
      <c r="K12" s="44" t="s">
        <v>226</v>
      </c>
      <c r="L12" s="44">
        <v>0.48459999999999998</v>
      </c>
      <c r="M12" s="44">
        <v>1</v>
      </c>
      <c r="N12" s="44">
        <v>1</v>
      </c>
      <c r="O12" s="44">
        <v>1</v>
      </c>
      <c r="P12" s="44">
        <v>1</v>
      </c>
      <c r="Q12" s="44">
        <v>1</v>
      </c>
      <c r="R12" s="44">
        <v>1</v>
      </c>
      <c r="S12" s="44">
        <v>1</v>
      </c>
      <c r="T12" s="44">
        <v>1</v>
      </c>
      <c r="U12" s="44">
        <v>1</v>
      </c>
      <c r="V12" s="44">
        <v>1</v>
      </c>
      <c r="W12" s="44">
        <v>0.1004</v>
      </c>
      <c r="X12" s="44">
        <v>1</v>
      </c>
      <c r="Y12" s="44">
        <v>1</v>
      </c>
      <c r="Z12" s="44">
        <v>1</v>
      </c>
      <c r="AA12" s="44">
        <v>1</v>
      </c>
      <c r="AB12" s="44">
        <v>1</v>
      </c>
      <c r="AC12" s="44">
        <v>1</v>
      </c>
      <c r="AD12" s="44">
        <v>1</v>
      </c>
      <c r="AE12" s="44">
        <v>1</v>
      </c>
      <c r="AF12" s="44">
        <v>1</v>
      </c>
      <c r="AG12" s="44">
        <v>1</v>
      </c>
      <c r="AH12" s="44">
        <v>1</v>
      </c>
      <c r="AI12" s="44">
        <v>1</v>
      </c>
      <c r="AJ12" s="44">
        <v>1</v>
      </c>
      <c r="AK12" s="44">
        <v>1</v>
      </c>
      <c r="AL12" s="44">
        <v>1</v>
      </c>
      <c r="AM12" s="44">
        <v>1</v>
      </c>
      <c r="AN12" s="44">
        <v>1</v>
      </c>
      <c r="AO12" s="44">
        <v>1</v>
      </c>
      <c r="AP12" s="44">
        <v>1</v>
      </c>
      <c r="AQ12" s="44">
        <v>1</v>
      </c>
      <c r="AR12" s="44">
        <v>1</v>
      </c>
      <c r="AS12" s="44">
        <v>1</v>
      </c>
      <c r="AT12" s="44">
        <v>1</v>
      </c>
      <c r="AU12" s="44">
        <v>1</v>
      </c>
      <c r="AV12" s="44">
        <v>1</v>
      </c>
      <c r="AW12" s="44">
        <v>1</v>
      </c>
      <c r="AX12" s="44">
        <v>1</v>
      </c>
      <c r="AY12" s="44">
        <v>1</v>
      </c>
      <c r="AZ12" s="44">
        <v>1</v>
      </c>
      <c r="BA12" s="44">
        <v>1</v>
      </c>
      <c r="BB12" s="44">
        <v>1</v>
      </c>
      <c r="BC12" s="44">
        <v>1</v>
      </c>
      <c r="BD12" s="44">
        <v>1</v>
      </c>
      <c r="BE12" s="44">
        <v>1</v>
      </c>
      <c r="BF12" s="44">
        <v>1</v>
      </c>
      <c r="BG12" s="44">
        <v>1</v>
      </c>
      <c r="BH12" s="44">
        <v>1</v>
      </c>
      <c r="BI12" s="44">
        <v>1</v>
      </c>
    </row>
    <row r="13" spans="1:61" x14ac:dyDescent="0.4">
      <c r="A13" s="43" t="s">
        <v>182</v>
      </c>
      <c r="B13" s="44">
        <v>9.4000000000000004E-3</v>
      </c>
      <c r="C13" s="44">
        <v>1</v>
      </c>
      <c r="D13" s="44">
        <v>1</v>
      </c>
      <c r="E13" s="44">
        <v>1</v>
      </c>
      <c r="F13" s="44" t="s">
        <v>227</v>
      </c>
      <c r="G13" s="44">
        <v>2.2000000000000001E-3</v>
      </c>
      <c r="H13" s="44" t="s">
        <v>227</v>
      </c>
      <c r="I13" s="44" t="s">
        <v>227</v>
      </c>
      <c r="J13" s="44" t="s">
        <v>227</v>
      </c>
      <c r="K13" s="44" t="s">
        <v>227</v>
      </c>
      <c r="L13" s="44" t="s">
        <v>226</v>
      </c>
      <c r="M13" s="44">
        <v>1</v>
      </c>
      <c r="N13" s="44">
        <v>1</v>
      </c>
      <c r="O13" s="44">
        <v>1</v>
      </c>
      <c r="P13" s="44" t="s">
        <v>227</v>
      </c>
      <c r="Q13" s="44" t="s">
        <v>227</v>
      </c>
      <c r="R13" s="44">
        <v>4.4299999999999999E-2</v>
      </c>
      <c r="S13" s="44">
        <v>1.2699999999999999E-2</v>
      </c>
      <c r="T13" s="44">
        <v>1</v>
      </c>
      <c r="U13" s="44">
        <v>0.28739999999999999</v>
      </c>
      <c r="V13" s="44">
        <v>1</v>
      </c>
      <c r="W13" s="44">
        <v>1</v>
      </c>
      <c r="X13" s="44">
        <v>1</v>
      </c>
      <c r="Y13" s="44">
        <v>1</v>
      </c>
      <c r="Z13" s="44">
        <v>0.73329999999999995</v>
      </c>
      <c r="AA13" s="44">
        <v>1</v>
      </c>
      <c r="AB13" s="44">
        <v>1</v>
      </c>
      <c r="AC13" s="44">
        <v>0.89139999999999997</v>
      </c>
      <c r="AD13" s="44">
        <v>1</v>
      </c>
      <c r="AE13" s="44">
        <v>1</v>
      </c>
      <c r="AF13" s="44">
        <v>1</v>
      </c>
      <c r="AG13" s="44">
        <v>1</v>
      </c>
      <c r="AH13" s="44">
        <v>1</v>
      </c>
      <c r="AI13" s="44">
        <v>1</v>
      </c>
      <c r="AJ13" s="44">
        <v>1</v>
      </c>
      <c r="AK13" s="44">
        <v>1</v>
      </c>
      <c r="AL13" s="44">
        <v>1</v>
      </c>
      <c r="AM13" s="44">
        <v>1</v>
      </c>
      <c r="AN13" s="44">
        <v>1</v>
      </c>
      <c r="AO13" s="44">
        <v>1</v>
      </c>
      <c r="AP13" s="44">
        <v>1</v>
      </c>
      <c r="AQ13" s="44">
        <v>1</v>
      </c>
      <c r="AR13" s="44">
        <v>0.35520000000000002</v>
      </c>
      <c r="AS13" s="44" t="s">
        <v>227</v>
      </c>
      <c r="AT13" s="45" t="s">
        <v>227</v>
      </c>
      <c r="AU13" s="44">
        <v>1.0800000000000001E-2</v>
      </c>
      <c r="AV13" s="44">
        <v>1E-3</v>
      </c>
      <c r="AW13" s="44" t="s">
        <v>227</v>
      </c>
      <c r="AX13" s="44">
        <v>1E-3</v>
      </c>
      <c r="AY13" s="44">
        <v>1</v>
      </c>
      <c r="AZ13" s="44">
        <v>1</v>
      </c>
      <c r="BA13" s="44">
        <v>1</v>
      </c>
      <c r="BB13" s="44">
        <v>4.02E-2</v>
      </c>
      <c r="BC13" s="44">
        <v>1</v>
      </c>
      <c r="BD13" s="44">
        <v>3.5000000000000003E-2</v>
      </c>
      <c r="BE13" s="44">
        <v>0.75660000000000005</v>
      </c>
      <c r="BF13" s="44">
        <v>0.50080000000000002</v>
      </c>
      <c r="BG13" s="44">
        <v>0.34329999999999999</v>
      </c>
      <c r="BH13" s="45" t="s">
        <v>227</v>
      </c>
      <c r="BI13" s="44">
        <v>1</v>
      </c>
    </row>
    <row r="14" spans="1:61" x14ac:dyDescent="0.4">
      <c r="A14" s="43" t="s">
        <v>183</v>
      </c>
      <c r="B14" s="44">
        <v>1</v>
      </c>
      <c r="C14" s="44">
        <v>1</v>
      </c>
      <c r="D14" s="44">
        <v>1</v>
      </c>
      <c r="E14" s="44">
        <v>3.3099999999999997E-2</v>
      </c>
      <c r="F14" s="44">
        <v>1</v>
      </c>
      <c r="G14" s="44">
        <v>1</v>
      </c>
      <c r="H14" s="44">
        <v>1</v>
      </c>
      <c r="I14" s="44">
        <v>1</v>
      </c>
      <c r="J14" s="44">
        <v>1</v>
      </c>
      <c r="K14" s="44">
        <v>1</v>
      </c>
      <c r="L14" s="44">
        <v>1</v>
      </c>
      <c r="M14" s="44" t="s">
        <v>226</v>
      </c>
      <c r="N14" s="44">
        <v>1</v>
      </c>
      <c r="O14" s="44">
        <v>1</v>
      </c>
      <c r="P14" s="44">
        <v>1</v>
      </c>
      <c r="Q14" s="44">
        <v>1</v>
      </c>
      <c r="R14" s="44">
        <v>1</v>
      </c>
      <c r="S14" s="44">
        <v>1</v>
      </c>
      <c r="T14" s="44">
        <v>1</v>
      </c>
      <c r="U14" s="44">
        <v>1</v>
      </c>
      <c r="V14" s="44">
        <v>1</v>
      </c>
      <c r="W14" s="44">
        <v>1</v>
      </c>
      <c r="X14" s="44">
        <v>1</v>
      </c>
      <c r="Y14" s="44">
        <v>1</v>
      </c>
      <c r="Z14" s="44">
        <v>1</v>
      </c>
      <c r="AA14" s="44">
        <v>1</v>
      </c>
      <c r="AB14" s="44">
        <v>1</v>
      </c>
      <c r="AC14" s="44">
        <v>1</v>
      </c>
      <c r="AD14" s="44">
        <v>1</v>
      </c>
      <c r="AE14" s="44">
        <v>1</v>
      </c>
      <c r="AF14" s="44">
        <v>1</v>
      </c>
      <c r="AG14" s="44">
        <v>1</v>
      </c>
      <c r="AH14" s="44">
        <v>1</v>
      </c>
      <c r="AI14" s="44">
        <v>1</v>
      </c>
      <c r="AJ14" s="44">
        <v>1</v>
      </c>
      <c r="AK14" s="44">
        <v>1</v>
      </c>
      <c r="AL14" s="44">
        <v>1</v>
      </c>
      <c r="AM14" s="44">
        <v>1</v>
      </c>
      <c r="AN14" s="44">
        <v>1</v>
      </c>
      <c r="AO14" s="44">
        <v>1</v>
      </c>
      <c r="AP14" s="44">
        <v>1</v>
      </c>
      <c r="AQ14" s="44">
        <v>1</v>
      </c>
      <c r="AR14" s="44">
        <v>1</v>
      </c>
      <c r="AS14" s="44">
        <v>1</v>
      </c>
      <c r="AT14" s="44">
        <v>1</v>
      </c>
      <c r="AU14" s="44">
        <v>1</v>
      </c>
      <c r="AV14" s="44">
        <v>1</v>
      </c>
      <c r="AW14" s="44">
        <v>1</v>
      </c>
      <c r="AX14" s="44">
        <v>1</v>
      </c>
      <c r="AY14" s="44">
        <v>1</v>
      </c>
      <c r="AZ14" s="44">
        <v>1</v>
      </c>
      <c r="BA14" s="44">
        <v>1</v>
      </c>
      <c r="BB14" s="44">
        <v>1</v>
      </c>
      <c r="BC14" s="44">
        <v>1</v>
      </c>
      <c r="BD14" s="44">
        <v>1</v>
      </c>
      <c r="BE14" s="44">
        <v>1</v>
      </c>
      <c r="BF14" s="44">
        <v>1</v>
      </c>
      <c r="BG14" s="44">
        <v>1</v>
      </c>
      <c r="BH14" s="44">
        <v>1</v>
      </c>
      <c r="BI14" s="44">
        <v>1</v>
      </c>
    </row>
    <row r="15" spans="1:61" x14ac:dyDescent="0.4">
      <c r="A15" s="43" t="s">
        <v>184</v>
      </c>
      <c r="B15" s="44">
        <v>1</v>
      </c>
      <c r="C15" s="44">
        <v>1</v>
      </c>
      <c r="D15" s="44">
        <v>1</v>
      </c>
      <c r="E15" s="44">
        <v>0.65839999999999999</v>
      </c>
      <c r="F15" s="44">
        <v>1</v>
      </c>
      <c r="G15" s="44">
        <v>1</v>
      </c>
      <c r="H15" s="44">
        <v>1</v>
      </c>
      <c r="I15" s="44">
        <v>1</v>
      </c>
      <c r="J15" s="44">
        <v>1</v>
      </c>
      <c r="K15" s="44">
        <v>1</v>
      </c>
      <c r="L15" s="44">
        <v>1</v>
      </c>
      <c r="M15" s="44">
        <v>1</v>
      </c>
      <c r="N15" s="44" t="s">
        <v>226</v>
      </c>
      <c r="O15" s="44">
        <v>1</v>
      </c>
      <c r="P15" s="44">
        <v>1</v>
      </c>
      <c r="Q15" s="44">
        <v>1</v>
      </c>
      <c r="R15" s="44">
        <v>1</v>
      </c>
      <c r="S15" s="44">
        <v>1</v>
      </c>
      <c r="T15" s="44">
        <v>1</v>
      </c>
      <c r="U15" s="44">
        <v>1</v>
      </c>
      <c r="V15" s="44">
        <v>1</v>
      </c>
      <c r="W15" s="44">
        <v>1</v>
      </c>
      <c r="X15" s="44">
        <v>1</v>
      </c>
      <c r="Y15" s="44">
        <v>1</v>
      </c>
      <c r="Z15" s="44">
        <v>1</v>
      </c>
      <c r="AA15" s="44">
        <v>1</v>
      </c>
      <c r="AB15" s="44">
        <v>1</v>
      </c>
      <c r="AC15" s="44">
        <v>1</v>
      </c>
      <c r="AD15" s="44">
        <v>1</v>
      </c>
      <c r="AE15" s="44">
        <v>1</v>
      </c>
      <c r="AF15" s="44" t="s">
        <v>227</v>
      </c>
      <c r="AG15" s="44">
        <v>1</v>
      </c>
      <c r="AH15" s="44">
        <v>1</v>
      </c>
      <c r="AI15" s="44">
        <v>1</v>
      </c>
      <c r="AJ15" s="44">
        <v>1</v>
      </c>
      <c r="AK15" s="44">
        <v>1</v>
      </c>
      <c r="AL15" s="44">
        <v>1</v>
      </c>
      <c r="AM15" s="44">
        <v>1</v>
      </c>
      <c r="AN15" s="44">
        <v>1</v>
      </c>
      <c r="AO15" s="44">
        <v>1</v>
      </c>
      <c r="AP15" s="44">
        <v>1</v>
      </c>
      <c r="AQ15" s="44">
        <v>1</v>
      </c>
      <c r="AR15" s="44">
        <v>1</v>
      </c>
      <c r="AS15" s="44">
        <v>1</v>
      </c>
      <c r="AT15" s="44">
        <v>1</v>
      </c>
      <c r="AU15" s="44">
        <v>1</v>
      </c>
      <c r="AV15" s="44">
        <v>1</v>
      </c>
      <c r="AW15" s="44">
        <v>1</v>
      </c>
      <c r="AX15" s="44">
        <v>1</v>
      </c>
      <c r="AY15" s="44">
        <v>1</v>
      </c>
      <c r="AZ15" s="44">
        <v>1</v>
      </c>
      <c r="BA15" s="44">
        <v>1</v>
      </c>
      <c r="BB15" s="44">
        <v>1</v>
      </c>
      <c r="BC15" s="44">
        <v>1</v>
      </c>
      <c r="BD15" s="44">
        <v>1</v>
      </c>
      <c r="BE15" s="44">
        <v>1</v>
      </c>
      <c r="BF15" s="44">
        <v>1</v>
      </c>
      <c r="BG15" s="44">
        <v>1</v>
      </c>
      <c r="BH15" s="44">
        <v>1</v>
      </c>
      <c r="BI15" s="44">
        <v>1</v>
      </c>
    </row>
    <row r="16" spans="1:61" x14ac:dyDescent="0.4">
      <c r="A16" s="43" t="s">
        <v>185</v>
      </c>
      <c r="B16" s="44">
        <v>1</v>
      </c>
      <c r="C16" s="44">
        <v>1</v>
      </c>
      <c r="D16" s="44">
        <v>1</v>
      </c>
      <c r="E16" s="44">
        <v>1</v>
      </c>
      <c r="F16" s="44">
        <v>1</v>
      </c>
      <c r="G16" s="44">
        <v>1</v>
      </c>
      <c r="H16" s="44">
        <v>1</v>
      </c>
      <c r="I16" s="44">
        <v>1</v>
      </c>
      <c r="J16" s="44">
        <v>1</v>
      </c>
      <c r="K16" s="44">
        <v>1</v>
      </c>
      <c r="L16" s="44">
        <v>1</v>
      </c>
      <c r="M16" s="44">
        <v>1</v>
      </c>
      <c r="N16" s="44">
        <v>1</v>
      </c>
      <c r="O16" s="44" t="s">
        <v>226</v>
      </c>
      <c r="P16" s="44">
        <v>1</v>
      </c>
      <c r="Q16" s="44">
        <v>1</v>
      </c>
      <c r="R16" s="44">
        <v>1</v>
      </c>
      <c r="S16" s="44">
        <v>1</v>
      </c>
      <c r="T16" s="44">
        <v>1</v>
      </c>
      <c r="U16" s="44">
        <v>1</v>
      </c>
      <c r="V16" s="44">
        <v>1</v>
      </c>
      <c r="W16" s="44">
        <v>1</v>
      </c>
      <c r="X16" s="44">
        <v>1</v>
      </c>
      <c r="Y16" s="44">
        <v>1</v>
      </c>
      <c r="Z16" s="44">
        <v>1</v>
      </c>
      <c r="AA16" s="44">
        <v>1</v>
      </c>
      <c r="AB16" s="44">
        <v>1</v>
      </c>
      <c r="AC16" s="44">
        <v>1</v>
      </c>
      <c r="AD16" s="44">
        <v>1</v>
      </c>
      <c r="AE16" s="44">
        <v>1</v>
      </c>
      <c r="AF16" s="44">
        <v>1</v>
      </c>
      <c r="AG16" s="44">
        <v>1</v>
      </c>
      <c r="AH16" s="44">
        <v>1</v>
      </c>
      <c r="AI16" s="44">
        <v>1</v>
      </c>
      <c r="AJ16" s="44">
        <v>1</v>
      </c>
      <c r="AK16" s="44">
        <v>1</v>
      </c>
      <c r="AL16" s="44">
        <v>1</v>
      </c>
      <c r="AM16" s="44">
        <v>1</v>
      </c>
      <c r="AN16" s="44">
        <v>1</v>
      </c>
      <c r="AO16" s="44">
        <v>1</v>
      </c>
      <c r="AP16" s="44">
        <v>1</v>
      </c>
      <c r="AQ16" s="44">
        <v>1</v>
      </c>
      <c r="AR16" s="44">
        <v>1</v>
      </c>
      <c r="AS16" s="44">
        <v>1</v>
      </c>
      <c r="AT16" s="44">
        <v>1</v>
      </c>
      <c r="AU16" s="44">
        <v>1</v>
      </c>
      <c r="AV16" s="44">
        <v>1</v>
      </c>
      <c r="AW16" s="44">
        <v>1</v>
      </c>
      <c r="AX16" s="44">
        <v>1</v>
      </c>
      <c r="AY16" s="44">
        <v>1</v>
      </c>
      <c r="AZ16" s="44">
        <v>1</v>
      </c>
      <c r="BA16" s="44">
        <v>1</v>
      </c>
      <c r="BB16" s="44">
        <v>1</v>
      </c>
      <c r="BC16" s="44">
        <v>1</v>
      </c>
      <c r="BD16" s="44">
        <v>1</v>
      </c>
      <c r="BE16" s="44">
        <v>1</v>
      </c>
      <c r="BF16" s="44">
        <v>1</v>
      </c>
      <c r="BG16" s="44">
        <v>1</v>
      </c>
      <c r="BH16" s="44">
        <v>1</v>
      </c>
      <c r="BI16" s="44">
        <v>1</v>
      </c>
    </row>
    <row r="17" spans="1:61" x14ac:dyDescent="0.4">
      <c r="A17" s="43" t="s">
        <v>186</v>
      </c>
      <c r="B17" s="44">
        <v>1</v>
      </c>
      <c r="C17" s="44">
        <v>1</v>
      </c>
      <c r="D17" s="44">
        <v>1</v>
      </c>
      <c r="E17" s="44">
        <v>1</v>
      </c>
      <c r="F17" s="44">
        <v>0.51900000000000002</v>
      </c>
      <c r="G17" s="44">
        <v>1</v>
      </c>
      <c r="H17" s="44" t="s">
        <v>227</v>
      </c>
      <c r="I17" s="44" t="s">
        <v>227</v>
      </c>
      <c r="J17" s="44" t="s">
        <v>227</v>
      </c>
      <c r="K17" s="44">
        <v>1</v>
      </c>
      <c r="L17" s="44" t="s">
        <v>227</v>
      </c>
      <c r="M17" s="44">
        <v>1</v>
      </c>
      <c r="N17" s="44">
        <v>1</v>
      </c>
      <c r="O17" s="44">
        <v>1</v>
      </c>
      <c r="P17" s="44" t="s">
        <v>226</v>
      </c>
      <c r="Q17" s="44" t="s">
        <v>227</v>
      </c>
      <c r="R17" s="44" t="s">
        <v>227</v>
      </c>
      <c r="S17" s="44" t="s">
        <v>227</v>
      </c>
      <c r="T17" s="44">
        <v>0.72299999999999998</v>
      </c>
      <c r="U17" s="44" t="s">
        <v>227</v>
      </c>
      <c r="V17" s="44">
        <v>1</v>
      </c>
      <c r="W17" s="44">
        <v>1</v>
      </c>
      <c r="X17" s="44">
        <v>0.1706</v>
      </c>
      <c r="Y17" s="44">
        <v>1</v>
      </c>
      <c r="Z17" s="44">
        <v>8.8999999999999999E-3</v>
      </c>
      <c r="AA17" s="44">
        <v>1</v>
      </c>
      <c r="AB17" s="44">
        <v>1</v>
      </c>
      <c r="AC17" s="44">
        <v>5.7200000000000001E-2</v>
      </c>
      <c r="AD17" s="44">
        <v>1</v>
      </c>
      <c r="AE17" s="44">
        <v>1</v>
      </c>
      <c r="AF17" s="44">
        <v>1</v>
      </c>
      <c r="AG17" s="44">
        <v>1</v>
      </c>
      <c r="AH17" s="44">
        <v>1</v>
      </c>
      <c r="AI17" s="44">
        <v>1</v>
      </c>
      <c r="AJ17" s="44">
        <v>1</v>
      </c>
      <c r="AK17" s="44">
        <v>1</v>
      </c>
      <c r="AL17" s="44">
        <v>1</v>
      </c>
      <c r="AM17" s="44">
        <v>1</v>
      </c>
      <c r="AN17" s="44">
        <v>1</v>
      </c>
      <c r="AO17" s="44">
        <v>1</v>
      </c>
      <c r="AP17" s="44">
        <v>1</v>
      </c>
      <c r="AQ17" s="44">
        <v>1</v>
      </c>
      <c r="AR17" s="44">
        <v>1</v>
      </c>
      <c r="AS17" s="44" t="s">
        <v>227</v>
      </c>
      <c r="AT17" s="44" t="s">
        <v>227</v>
      </c>
      <c r="AU17" s="45" t="s">
        <v>227</v>
      </c>
      <c r="AV17" s="44">
        <v>1</v>
      </c>
      <c r="AW17" s="44">
        <v>1.2999999999999999E-3</v>
      </c>
      <c r="AX17" s="44">
        <v>6.4000000000000003E-3</v>
      </c>
      <c r="AY17" s="44">
        <v>1</v>
      </c>
      <c r="AZ17" s="44">
        <v>1</v>
      </c>
      <c r="BA17" s="44">
        <v>1</v>
      </c>
      <c r="BB17" s="44" t="s">
        <v>227</v>
      </c>
      <c r="BC17" s="44">
        <v>1</v>
      </c>
      <c r="BD17" s="44" t="s">
        <v>227</v>
      </c>
      <c r="BE17" s="44">
        <v>1</v>
      </c>
      <c r="BF17" s="44">
        <v>1</v>
      </c>
      <c r="BG17" s="44">
        <v>0.6371</v>
      </c>
      <c r="BH17" s="45" t="s">
        <v>227</v>
      </c>
      <c r="BI17" s="44">
        <v>1</v>
      </c>
    </row>
    <row r="18" spans="1:61" x14ac:dyDescent="0.4">
      <c r="A18" s="43" t="s">
        <v>187</v>
      </c>
      <c r="B18" s="44">
        <v>1</v>
      </c>
      <c r="C18" s="44">
        <v>1</v>
      </c>
      <c r="D18" s="44">
        <v>1</v>
      </c>
      <c r="E18" s="44">
        <v>1</v>
      </c>
      <c r="F18" s="44">
        <v>1</v>
      </c>
      <c r="G18" s="44">
        <v>1</v>
      </c>
      <c r="H18" s="44" t="s">
        <v>227</v>
      </c>
      <c r="I18" s="44" t="s">
        <v>227</v>
      </c>
      <c r="J18" s="44" t="s">
        <v>227</v>
      </c>
      <c r="K18" s="44">
        <v>1</v>
      </c>
      <c r="L18" s="44" t="s">
        <v>227</v>
      </c>
      <c r="M18" s="44">
        <v>1</v>
      </c>
      <c r="N18" s="44">
        <v>1</v>
      </c>
      <c r="O18" s="44">
        <v>1</v>
      </c>
      <c r="P18" s="44" t="s">
        <v>227</v>
      </c>
      <c r="Q18" s="44" t="s">
        <v>226</v>
      </c>
      <c r="R18" s="45" t="s">
        <v>227</v>
      </c>
      <c r="S18" s="44">
        <v>6.4000000000000003E-3</v>
      </c>
      <c r="T18" s="44">
        <v>1</v>
      </c>
      <c r="U18" s="44" t="s">
        <v>227</v>
      </c>
      <c r="V18" s="44">
        <v>1</v>
      </c>
      <c r="W18" s="44">
        <v>0.87360000000000004</v>
      </c>
      <c r="X18" s="44">
        <v>1</v>
      </c>
      <c r="Y18" s="44">
        <v>1</v>
      </c>
      <c r="Z18" s="44">
        <v>1</v>
      </c>
      <c r="AA18" s="44">
        <v>1</v>
      </c>
      <c r="AB18" s="44">
        <v>1</v>
      </c>
      <c r="AC18" s="44">
        <v>2.2700000000000001E-2</v>
      </c>
      <c r="AD18" s="44">
        <v>1</v>
      </c>
      <c r="AE18" s="44">
        <v>1</v>
      </c>
      <c r="AF18" s="44">
        <v>1</v>
      </c>
      <c r="AG18" s="44">
        <v>1</v>
      </c>
      <c r="AH18" s="44">
        <v>1</v>
      </c>
      <c r="AI18" s="44">
        <v>0.4289</v>
      </c>
      <c r="AJ18" s="44">
        <v>1</v>
      </c>
      <c r="AK18" s="44">
        <v>1</v>
      </c>
      <c r="AL18" s="44">
        <v>1</v>
      </c>
      <c r="AM18" s="44">
        <v>1</v>
      </c>
      <c r="AN18" s="44">
        <v>1</v>
      </c>
      <c r="AO18" s="44">
        <v>1</v>
      </c>
      <c r="AP18" s="44">
        <v>1</v>
      </c>
      <c r="AQ18" s="44">
        <v>1</v>
      </c>
      <c r="AR18" s="44">
        <v>1</v>
      </c>
      <c r="AS18" s="44" t="s">
        <v>227</v>
      </c>
      <c r="AT18" s="44">
        <v>1.0999999999999999E-2</v>
      </c>
      <c r="AU18" s="44">
        <v>5.0000000000000001E-3</v>
      </c>
      <c r="AV18" s="44">
        <v>1.6199999999999999E-2</v>
      </c>
      <c r="AW18" s="44" t="s">
        <v>227</v>
      </c>
      <c r="AX18" s="44" t="s">
        <v>227</v>
      </c>
      <c r="AY18" s="44">
        <v>1</v>
      </c>
      <c r="AZ18" s="44">
        <v>1</v>
      </c>
      <c r="BA18" s="44">
        <v>1</v>
      </c>
      <c r="BB18" s="44" t="s">
        <v>227</v>
      </c>
      <c r="BC18" s="44">
        <v>1</v>
      </c>
      <c r="BD18" s="44" t="s">
        <v>227</v>
      </c>
      <c r="BE18" s="44">
        <v>0.61270000000000002</v>
      </c>
      <c r="BF18" s="44">
        <v>1</v>
      </c>
      <c r="BG18" s="44">
        <v>0.56420000000000003</v>
      </c>
      <c r="BH18" s="44" t="s">
        <v>227</v>
      </c>
      <c r="BI18" s="44">
        <v>1</v>
      </c>
    </row>
    <row r="19" spans="1:61" x14ac:dyDescent="0.4">
      <c r="A19" s="43" t="s">
        <v>188</v>
      </c>
      <c r="B19" s="44">
        <v>1</v>
      </c>
      <c r="C19" s="44">
        <v>1</v>
      </c>
      <c r="D19" s="44">
        <v>1</v>
      </c>
      <c r="E19" s="44">
        <v>1</v>
      </c>
      <c r="F19" s="44">
        <v>1</v>
      </c>
      <c r="G19" s="44">
        <v>1</v>
      </c>
      <c r="H19" s="44">
        <v>1</v>
      </c>
      <c r="I19" s="44">
        <v>1</v>
      </c>
      <c r="J19" s="44">
        <v>1</v>
      </c>
      <c r="K19" s="44">
        <v>1</v>
      </c>
      <c r="L19" s="44">
        <v>1</v>
      </c>
      <c r="M19" s="44">
        <v>1</v>
      </c>
      <c r="N19" s="44">
        <v>1</v>
      </c>
      <c r="O19" s="44">
        <v>1</v>
      </c>
      <c r="P19" s="44" t="s">
        <v>227</v>
      </c>
      <c r="Q19" s="44" t="s">
        <v>227</v>
      </c>
      <c r="R19" s="44" t="s">
        <v>226</v>
      </c>
      <c r="S19" s="44" t="s">
        <v>227</v>
      </c>
      <c r="T19" s="44" t="s">
        <v>227</v>
      </c>
      <c r="U19" s="44" t="s">
        <v>227</v>
      </c>
      <c r="V19" s="44">
        <v>1</v>
      </c>
      <c r="W19" s="44">
        <v>1</v>
      </c>
      <c r="X19" s="44">
        <v>1</v>
      </c>
      <c r="Y19" s="44">
        <v>1</v>
      </c>
      <c r="Z19" s="44">
        <v>1</v>
      </c>
      <c r="AA19" s="44">
        <v>1</v>
      </c>
      <c r="AB19" s="44">
        <v>1</v>
      </c>
      <c r="AC19" s="44">
        <v>1</v>
      </c>
      <c r="AD19" s="44">
        <v>1</v>
      </c>
      <c r="AE19" s="44">
        <v>1</v>
      </c>
      <c r="AF19" s="44">
        <v>1</v>
      </c>
      <c r="AG19" s="44">
        <v>1</v>
      </c>
      <c r="AH19" s="44">
        <v>1</v>
      </c>
      <c r="AI19" s="44">
        <v>1</v>
      </c>
      <c r="AJ19" s="44">
        <v>1</v>
      </c>
      <c r="AK19" s="44">
        <v>1</v>
      </c>
      <c r="AL19" s="44">
        <v>1</v>
      </c>
      <c r="AM19" s="44">
        <v>1</v>
      </c>
      <c r="AN19" s="44">
        <v>1</v>
      </c>
      <c r="AO19" s="44">
        <v>1</v>
      </c>
      <c r="AP19" s="44">
        <v>1</v>
      </c>
      <c r="AQ19" s="44">
        <v>1</v>
      </c>
      <c r="AR19" s="44">
        <v>1</v>
      </c>
      <c r="AS19" s="44" t="s">
        <v>227</v>
      </c>
      <c r="AT19" s="44" t="s">
        <v>227</v>
      </c>
      <c r="AU19" s="44" t="s">
        <v>227</v>
      </c>
      <c r="AV19" s="44">
        <v>1</v>
      </c>
      <c r="AW19" s="44">
        <v>8.72E-2</v>
      </c>
      <c r="AX19" s="44">
        <v>1.7000000000000001E-2</v>
      </c>
      <c r="AY19" s="44">
        <v>3.6200000000000003E-2</v>
      </c>
      <c r="AZ19" s="44">
        <v>1</v>
      </c>
      <c r="BA19" s="44">
        <v>1</v>
      </c>
      <c r="BB19" s="44" t="s">
        <v>227</v>
      </c>
      <c r="BC19" s="44">
        <v>1</v>
      </c>
      <c r="BD19" s="44" t="s">
        <v>227</v>
      </c>
      <c r="BE19" s="44">
        <v>1</v>
      </c>
      <c r="BF19" s="44">
        <v>1</v>
      </c>
      <c r="BG19" s="44">
        <v>1</v>
      </c>
      <c r="BH19" s="44">
        <v>1</v>
      </c>
      <c r="BI19" s="44">
        <v>1</v>
      </c>
    </row>
    <row r="20" spans="1:61" x14ac:dyDescent="0.4">
      <c r="A20" s="43" t="s">
        <v>189</v>
      </c>
      <c r="B20" s="44">
        <v>1</v>
      </c>
      <c r="C20" s="44">
        <v>1</v>
      </c>
      <c r="D20" s="44">
        <v>1</v>
      </c>
      <c r="E20" s="44">
        <v>1</v>
      </c>
      <c r="F20" s="44">
        <v>1</v>
      </c>
      <c r="G20" s="44">
        <v>1</v>
      </c>
      <c r="H20" s="44">
        <v>1</v>
      </c>
      <c r="I20" s="44">
        <v>1</v>
      </c>
      <c r="J20" s="44">
        <v>1</v>
      </c>
      <c r="K20" s="44">
        <v>1</v>
      </c>
      <c r="L20" s="44">
        <v>1</v>
      </c>
      <c r="M20" s="44">
        <v>1</v>
      </c>
      <c r="N20" s="44">
        <v>1</v>
      </c>
      <c r="O20" s="44">
        <v>1</v>
      </c>
      <c r="P20" s="44" t="s">
        <v>227</v>
      </c>
      <c r="Q20" s="45" t="s">
        <v>227</v>
      </c>
      <c r="R20" s="44" t="s">
        <v>227</v>
      </c>
      <c r="S20" s="44" t="s">
        <v>226</v>
      </c>
      <c r="T20" s="44" t="s">
        <v>227</v>
      </c>
      <c r="U20" s="44" t="s">
        <v>227</v>
      </c>
      <c r="V20" s="44">
        <v>1</v>
      </c>
      <c r="W20" s="44">
        <v>1</v>
      </c>
      <c r="X20" s="44">
        <v>0.5091</v>
      </c>
      <c r="Y20" s="44">
        <v>1</v>
      </c>
      <c r="Z20" s="44">
        <v>0.39779999999999999</v>
      </c>
      <c r="AA20" s="44">
        <v>1</v>
      </c>
      <c r="AB20" s="44">
        <v>1</v>
      </c>
      <c r="AC20" s="44">
        <v>1</v>
      </c>
      <c r="AD20" s="44">
        <v>1</v>
      </c>
      <c r="AE20" s="44">
        <v>1</v>
      </c>
      <c r="AF20" s="44">
        <v>1</v>
      </c>
      <c r="AG20" s="44">
        <v>1</v>
      </c>
      <c r="AH20" s="44">
        <v>1</v>
      </c>
      <c r="AI20" s="44">
        <v>1</v>
      </c>
      <c r="AJ20" s="44">
        <v>1</v>
      </c>
      <c r="AK20" s="44">
        <v>1</v>
      </c>
      <c r="AL20" s="44">
        <v>1</v>
      </c>
      <c r="AM20" s="44">
        <v>1</v>
      </c>
      <c r="AN20" s="44">
        <v>1</v>
      </c>
      <c r="AO20" s="44">
        <v>1</v>
      </c>
      <c r="AP20" s="44">
        <v>1</v>
      </c>
      <c r="AQ20" s="44">
        <v>1</v>
      </c>
      <c r="AR20" s="44">
        <v>1</v>
      </c>
      <c r="AS20" s="44" t="s">
        <v>227</v>
      </c>
      <c r="AT20" s="44" t="s">
        <v>227</v>
      </c>
      <c r="AU20" s="44" t="s">
        <v>227</v>
      </c>
      <c r="AV20" s="44">
        <v>1</v>
      </c>
      <c r="AW20" s="44">
        <v>0.68630000000000002</v>
      </c>
      <c r="AX20" s="44">
        <v>0.1173</v>
      </c>
      <c r="AY20" s="44">
        <v>0.1414</v>
      </c>
      <c r="AZ20" s="44">
        <v>1</v>
      </c>
      <c r="BA20" s="44">
        <v>1</v>
      </c>
      <c r="BB20" s="44" t="s">
        <v>227</v>
      </c>
      <c r="BC20" s="44">
        <v>0.80249999999999999</v>
      </c>
      <c r="BD20" s="44" t="s">
        <v>227</v>
      </c>
      <c r="BE20" s="44">
        <v>1</v>
      </c>
      <c r="BF20" s="44">
        <v>1</v>
      </c>
      <c r="BG20" s="44">
        <v>1</v>
      </c>
      <c r="BH20" s="44">
        <v>1</v>
      </c>
      <c r="BI20" s="44">
        <v>1</v>
      </c>
    </row>
    <row r="21" spans="1:61" x14ac:dyDescent="0.4">
      <c r="A21" s="43" t="s">
        <v>190</v>
      </c>
      <c r="B21" s="44">
        <v>1</v>
      </c>
      <c r="C21" s="44">
        <v>1</v>
      </c>
      <c r="D21" s="44">
        <v>1</v>
      </c>
      <c r="E21" s="44">
        <v>1</v>
      </c>
      <c r="F21" s="44">
        <v>1</v>
      </c>
      <c r="G21" s="44">
        <v>1</v>
      </c>
      <c r="H21" s="44">
        <v>1</v>
      </c>
      <c r="I21" s="44">
        <v>1</v>
      </c>
      <c r="J21" s="44">
        <v>1</v>
      </c>
      <c r="K21" s="44">
        <v>1</v>
      </c>
      <c r="L21" s="44">
        <v>1</v>
      </c>
      <c r="M21" s="44">
        <v>1</v>
      </c>
      <c r="N21" s="44">
        <v>1</v>
      </c>
      <c r="O21" s="44">
        <v>1</v>
      </c>
      <c r="P21" s="44" t="s">
        <v>227</v>
      </c>
      <c r="Q21" s="44">
        <v>0.51160000000000005</v>
      </c>
      <c r="R21" s="44" t="s">
        <v>227</v>
      </c>
      <c r="S21" s="44" t="s">
        <v>227</v>
      </c>
      <c r="T21" s="44" t="s">
        <v>226</v>
      </c>
      <c r="U21" s="44">
        <v>6.0999999999999999E-2</v>
      </c>
      <c r="V21" s="44">
        <v>0.189</v>
      </c>
      <c r="W21" s="44">
        <v>1</v>
      </c>
      <c r="X21" s="44">
        <v>1</v>
      </c>
      <c r="Y21" s="44">
        <v>1</v>
      </c>
      <c r="Z21" s="44">
        <v>1</v>
      </c>
      <c r="AA21" s="44">
        <v>1</v>
      </c>
      <c r="AB21" s="44">
        <v>1</v>
      </c>
      <c r="AC21" s="44">
        <v>1</v>
      </c>
      <c r="AD21" s="44">
        <v>1</v>
      </c>
      <c r="AE21" s="44">
        <v>1</v>
      </c>
      <c r="AF21" s="44">
        <v>1</v>
      </c>
      <c r="AG21" s="44">
        <v>1</v>
      </c>
      <c r="AH21" s="44">
        <v>1</v>
      </c>
      <c r="AI21" s="44">
        <v>1</v>
      </c>
      <c r="AJ21" s="44">
        <v>1</v>
      </c>
      <c r="AK21" s="44">
        <v>1</v>
      </c>
      <c r="AL21" s="44">
        <v>1</v>
      </c>
      <c r="AM21" s="44">
        <v>1</v>
      </c>
      <c r="AN21" s="44">
        <v>1</v>
      </c>
      <c r="AO21" s="44">
        <v>1</v>
      </c>
      <c r="AP21" s="44">
        <v>0.29039999999999999</v>
      </c>
      <c r="AQ21" s="44">
        <v>1</v>
      </c>
      <c r="AR21" s="44">
        <v>1</v>
      </c>
      <c r="AS21" s="44">
        <v>4.1999999999999997E-3</v>
      </c>
      <c r="AT21" s="44">
        <v>0.89139999999999997</v>
      </c>
      <c r="AU21" s="44" t="s">
        <v>227</v>
      </c>
      <c r="AV21" s="44">
        <v>1</v>
      </c>
      <c r="AW21" s="44">
        <v>1</v>
      </c>
      <c r="AX21" s="44">
        <v>1</v>
      </c>
      <c r="AY21" s="44">
        <v>0.56679999999999997</v>
      </c>
      <c r="AZ21" s="44">
        <v>1</v>
      </c>
      <c r="BA21" s="44">
        <v>1</v>
      </c>
      <c r="BB21" s="44">
        <v>0.19939999999999999</v>
      </c>
      <c r="BC21" s="44">
        <v>1</v>
      </c>
      <c r="BD21" s="44">
        <v>0.10929999999999999</v>
      </c>
      <c r="BE21" s="44">
        <v>1</v>
      </c>
      <c r="BF21" s="44">
        <v>1</v>
      </c>
      <c r="BG21" s="44">
        <v>1</v>
      </c>
      <c r="BH21" s="44">
        <v>1</v>
      </c>
      <c r="BI21" s="44">
        <v>1</v>
      </c>
    </row>
    <row r="22" spans="1:61" x14ac:dyDescent="0.4">
      <c r="A22" s="43" t="s">
        <v>191</v>
      </c>
      <c r="B22" s="44">
        <v>1</v>
      </c>
      <c r="C22" s="44">
        <v>1</v>
      </c>
      <c r="D22" s="44">
        <v>1</v>
      </c>
      <c r="E22" s="44">
        <v>1</v>
      </c>
      <c r="F22" s="44">
        <v>1</v>
      </c>
      <c r="G22" s="44">
        <v>1</v>
      </c>
      <c r="H22" s="44">
        <v>1</v>
      </c>
      <c r="I22" s="44">
        <v>0.93610000000000004</v>
      </c>
      <c r="J22" s="44">
        <v>1</v>
      </c>
      <c r="K22" s="44">
        <v>1</v>
      </c>
      <c r="L22" s="44">
        <v>1</v>
      </c>
      <c r="M22" s="44">
        <v>1</v>
      </c>
      <c r="N22" s="44">
        <v>1</v>
      </c>
      <c r="O22" s="44">
        <v>1</v>
      </c>
      <c r="P22" s="44" t="s">
        <v>227</v>
      </c>
      <c r="Q22" s="44" t="s">
        <v>227</v>
      </c>
      <c r="R22" s="44" t="s">
        <v>227</v>
      </c>
      <c r="S22" s="44" t="s">
        <v>227</v>
      </c>
      <c r="T22" s="44" t="s">
        <v>227</v>
      </c>
      <c r="U22" s="44" t="s">
        <v>226</v>
      </c>
      <c r="V22" s="44">
        <v>1</v>
      </c>
      <c r="W22" s="44">
        <v>1</v>
      </c>
      <c r="X22" s="44">
        <v>1</v>
      </c>
      <c r="Y22" s="44">
        <v>1</v>
      </c>
      <c r="Z22" s="44">
        <v>1</v>
      </c>
      <c r="AA22" s="44">
        <v>1</v>
      </c>
      <c r="AB22" s="44">
        <v>1</v>
      </c>
      <c r="AC22" s="44">
        <v>1</v>
      </c>
      <c r="AD22" s="44">
        <v>1</v>
      </c>
      <c r="AE22" s="44">
        <v>1</v>
      </c>
      <c r="AF22" s="44">
        <v>1</v>
      </c>
      <c r="AG22" s="44">
        <v>1</v>
      </c>
      <c r="AH22" s="44">
        <v>1</v>
      </c>
      <c r="AI22" s="44">
        <v>1</v>
      </c>
      <c r="AJ22" s="44">
        <v>1</v>
      </c>
      <c r="AK22" s="44">
        <v>1</v>
      </c>
      <c r="AL22" s="44">
        <v>1</v>
      </c>
      <c r="AM22" s="44">
        <v>1</v>
      </c>
      <c r="AN22" s="44">
        <v>1</v>
      </c>
      <c r="AO22" s="44">
        <v>1</v>
      </c>
      <c r="AP22" s="44">
        <v>1</v>
      </c>
      <c r="AQ22" s="44">
        <v>1</v>
      </c>
      <c r="AR22" s="44">
        <v>1</v>
      </c>
      <c r="AS22" s="44" t="s">
        <v>227</v>
      </c>
      <c r="AT22" s="45" t="s">
        <v>227</v>
      </c>
      <c r="AU22" s="44" t="s">
        <v>227</v>
      </c>
      <c r="AV22" s="44">
        <v>1</v>
      </c>
      <c r="AW22" s="44">
        <v>2.98E-2</v>
      </c>
      <c r="AX22" s="44">
        <v>6.5799999999999997E-2</v>
      </c>
      <c r="AY22" s="44">
        <v>1</v>
      </c>
      <c r="AZ22" s="44">
        <v>1</v>
      </c>
      <c r="BA22" s="44">
        <v>1</v>
      </c>
      <c r="BB22" s="44" t="s">
        <v>227</v>
      </c>
      <c r="BC22" s="44">
        <v>1</v>
      </c>
      <c r="BD22" s="45" t="s">
        <v>227</v>
      </c>
      <c r="BE22" s="44">
        <v>1</v>
      </c>
      <c r="BF22" s="44">
        <v>1</v>
      </c>
      <c r="BG22" s="44">
        <v>1</v>
      </c>
      <c r="BH22" s="44">
        <v>1</v>
      </c>
      <c r="BI22" s="44">
        <v>1</v>
      </c>
    </row>
    <row r="23" spans="1:61" x14ac:dyDescent="0.4">
      <c r="A23" s="43" t="s">
        <v>192</v>
      </c>
      <c r="B23" s="44">
        <v>1</v>
      </c>
      <c r="C23" s="44">
        <v>1</v>
      </c>
      <c r="D23" s="44">
        <v>1</v>
      </c>
      <c r="E23" s="44">
        <v>1</v>
      </c>
      <c r="F23" s="44">
        <v>1</v>
      </c>
      <c r="G23" s="44">
        <v>1</v>
      </c>
      <c r="H23" s="44">
        <v>1</v>
      </c>
      <c r="I23" s="44">
        <v>1</v>
      </c>
      <c r="J23" s="44">
        <v>1</v>
      </c>
      <c r="K23" s="44">
        <v>1</v>
      </c>
      <c r="L23" s="44">
        <v>1</v>
      </c>
      <c r="M23" s="44">
        <v>1</v>
      </c>
      <c r="N23" s="44">
        <v>1</v>
      </c>
      <c r="O23" s="44">
        <v>1</v>
      </c>
      <c r="P23" s="44">
        <v>0.4</v>
      </c>
      <c r="Q23" s="44">
        <v>1</v>
      </c>
      <c r="R23" s="44" t="s">
        <v>227</v>
      </c>
      <c r="S23" s="44">
        <v>0.67900000000000005</v>
      </c>
      <c r="T23" s="44" t="s">
        <v>227</v>
      </c>
      <c r="U23" s="44" t="s">
        <v>227</v>
      </c>
      <c r="V23" s="44" t="s">
        <v>226</v>
      </c>
      <c r="W23" s="44">
        <v>1</v>
      </c>
      <c r="X23" s="44">
        <v>1</v>
      </c>
      <c r="Y23" s="44">
        <v>1</v>
      </c>
      <c r="Z23" s="44">
        <v>1</v>
      </c>
      <c r="AA23" s="44">
        <v>1</v>
      </c>
      <c r="AB23" s="44">
        <v>1</v>
      </c>
      <c r="AC23" s="44">
        <v>1</v>
      </c>
      <c r="AD23" s="44">
        <v>1</v>
      </c>
      <c r="AE23" s="44">
        <v>1</v>
      </c>
      <c r="AF23" s="44">
        <v>1</v>
      </c>
      <c r="AG23" s="44">
        <v>1</v>
      </c>
      <c r="AH23" s="44">
        <v>1</v>
      </c>
      <c r="AI23" s="44">
        <v>1</v>
      </c>
      <c r="AJ23" s="44">
        <v>1</v>
      </c>
      <c r="AK23" s="44">
        <v>1</v>
      </c>
      <c r="AL23" s="44">
        <v>1</v>
      </c>
      <c r="AM23" s="44">
        <v>1</v>
      </c>
      <c r="AN23" s="44">
        <v>1</v>
      </c>
      <c r="AO23" s="44" t="s">
        <v>227</v>
      </c>
      <c r="AP23" s="44" t="s">
        <v>227</v>
      </c>
      <c r="AQ23" s="44">
        <v>1</v>
      </c>
      <c r="AR23" s="44">
        <v>1</v>
      </c>
      <c r="AS23" s="44">
        <v>1</v>
      </c>
      <c r="AT23" s="44">
        <v>1</v>
      </c>
      <c r="AU23" s="44">
        <v>1</v>
      </c>
      <c r="AV23" s="44">
        <v>1</v>
      </c>
      <c r="AW23" s="44">
        <v>1</v>
      </c>
      <c r="AX23" s="44">
        <v>1</v>
      </c>
      <c r="AY23" s="44">
        <v>1</v>
      </c>
      <c r="AZ23" s="44">
        <v>1</v>
      </c>
      <c r="BA23" s="44">
        <v>1</v>
      </c>
      <c r="BB23" s="44">
        <v>1</v>
      </c>
      <c r="BC23" s="45" t="s">
        <v>227</v>
      </c>
      <c r="BD23" s="44">
        <v>0.89959999999999996</v>
      </c>
      <c r="BE23" s="44">
        <v>1</v>
      </c>
      <c r="BF23" s="44">
        <v>1</v>
      </c>
      <c r="BG23" s="44">
        <v>1</v>
      </c>
      <c r="BH23" s="44">
        <v>1</v>
      </c>
      <c r="BI23" s="44">
        <v>1</v>
      </c>
    </row>
    <row r="24" spans="1:61" x14ac:dyDescent="0.4">
      <c r="A24" s="43" t="s">
        <v>193</v>
      </c>
      <c r="B24" s="44">
        <v>1</v>
      </c>
      <c r="C24" s="44">
        <v>1</v>
      </c>
      <c r="D24" s="44">
        <v>1</v>
      </c>
      <c r="E24" s="44">
        <v>1</v>
      </c>
      <c r="F24" s="44">
        <v>1</v>
      </c>
      <c r="G24" s="44">
        <v>1</v>
      </c>
      <c r="H24" s="44">
        <v>1</v>
      </c>
      <c r="I24" s="44">
        <v>1</v>
      </c>
      <c r="J24" s="44" t="s">
        <v>227</v>
      </c>
      <c r="K24" s="44" t="s">
        <v>227</v>
      </c>
      <c r="L24" s="44">
        <v>1</v>
      </c>
      <c r="M24" s="44">
        <v>1</v>
      </c>
      <c r="N24" s="44">
        <v>1</v>
      </c>
      <c r="O24" s="44">
        <v>1</v>
      </c>
      <c r="P24" s="44">
        <v>1</v>
      </c>
      <c r="Q24" s="45" t="s">
        <v>227</v>
      </c>
      <c r="R24" s="44">
        <v>1</v>
      </c>
      <c r="S24" s="44">
        <v>1</v>
      </c>
      <c r="T24" s="44">
        <v>1</v>
      </c>
      <c r="U24" s="44">
        <v>1</v>
      </c>
      <c r="V24" s="44">
        <v>1</v>
      </c>
      <c r="W24" s="44" t="s">
        <v>226</v>
      </c>
      <c r="X24" s="44">
        <v>1</v>
      </c>
      <c r="Y24" s="44">
        <v>1</v>
      </c>
      <c r="Z24" s="44">
        <v>1</v>
      </c>
      <c r="AA24" s="44">
        <v>1</v>
      </c>
      <c r="AB24" s="44">
        <v>1</v>
      </c>
      <c r="AC24" s="44">
        <v>1</v>
      </c>
      <c r="AD24" s="44">
        <v>1</v>
      </c>
      <c r="AE24" s="44">
        <v>1</v>
      </c>
      <c r="AF24" s="44">
        <v>1</v>
      </c>
      <c r="AG24" s="44">
        <v>1</v>
      </c>
      <c r="AH24" s="44">
        <v>1</v>
      </c>
      <c r="AI24" s="44">
        <v>1</v>
      </c>
      <c r="AJ24" s="44">
        <v>1</v>
      </c>
      <c r="AK24" s="44">
        <v>1</v>
      </c>
      <c r="AL24" s="44">
        <v>1</v>
      </c>
      <c r="AM24" s="44">
        <v>1</v>
      </c>
      <c r="AN24" s="44">
        <v>1</v>
      </c>
      <c r="AO24" s="44">
        <v>1</v>
      </c>
      <c r="AP24" s="44">
        <v>1</v>
      </c>
      <c r="AQ24" s="44">
        <v>1</v>
      </c>
      <c r="AR24" s="44">
        <v>1</v>
      </c>
      <c r="AS24" s="44">
        <v>1</v>
      </c>
      <c r="AT24" s="44">
        <v>1</v>
      </c>
      <c r="AU24" s="44">
        <v>1</v>
      </c>
      <c r="AV24" s="44">
        <v>1</v>
      </c>
      <c r="AW24" s="44">
        <v>1</v>
      </c>
      <c r="AX24" s="44">
        <v>1</v>
      </c>
      <c r="AY24" s="44">
        <v>1</v>
      </c>
      <c r="AZ24" s="44">
        <v>1</v>
      </c>
      <c r="BA24" s="44">
        <v>1</v>
      </c>
      <c r="BB24" s="44">
        <v>1</v>
      </c>
      <c r="BC24" s="44">
        <v>1</v>
      </c>
      <c r="BD24" s="44">
        <v>1</v>
      </c>
      <c r="BE24" s="44">
        <v>1</v>
      </c>
      <c r="BF24" s="44">
        <v>1</v>
      </c>
      <c r="BG24" s="44">
        <v>0.87150000000000005</v>
      </c>
      <c r="BH24" s="44">
        <v>0.1459</v>
      </c>
      <c r="BI24" s="44">
        <v>1</v>
      </c>
    </row>
    <row r="25" spans="1:61" x14ac:dyDescent="0.4">
      <c r="A25" s="43" t="s">
        <v>194</v>
      </c>
      <c r="B25" s="44">
        <v>1</v>
      </c>
      <c r="C25" s="44">
        <v>1</v>
      </c>
      <c r="D25" s="44">
        <v>1</v>
      </c>
      <c r="E25" s="44">
        <v>1</v>
      </c>
      <c r="F25" s="44">
        <v>1</v>
      </c>
      <c r="G25" s="44">
        <v>1</v>
      </c>
      <c r="H25" s="44">
        <v>0.30159999999999998</v>
      </c>
      <c r="I25" s="44">
        <v>1</v>
      </c>
      <c r="J25" s="44">
        <v>2.3E-2</v>
      </c>
      <c r="K25" s="44">
        <v>1</v>
      </c>
      <c r="L25" s="44">
        <v>2.4799999999999999E-2</v>
      </c>
      <c r="M25" s="44">
        <v>1</v>
      </c>
      <c r="N25" s="44">
        <v>1</v>
      </c>
      <c r="O25" s="44">
        <v>1</v>
      </c>
      <c r="P25" s="44" t="s">
        <v>227</v>
      </c>
      <c r="Q25" s="44">
        <v>1</v>
      </c>
      <c r="R25" s="44">
        <v>1</v>
      </c>
      <c r="S25" s="44">
        <v>1</v>
      </c>
      <c r="T25" s="44">
        <v>1</v>
      </c>
      <c r="U25" s="44">
        <v>0.12540000000000001</v>
      </c>
      <c r="V25" s="44">
        <v>1</v>
      </c>
      <c r="W25" s="44">
        <v>1</v>
      </c>
      <c r="X25" s="44" t="s">
        <v>226</v>
      </c>
      <c r="Y25" s="44">
        <v>1</v>
      </c>
      <c r="Z25" s="44" t="s">
        <v>227</v>
      </c>
      <c r="AA25" s="44">
        <v>1</v>
      </c>
      <c r="AB25" s="44">
        <v>1</v>
      </c>
      <c r="AC25" s="44">
        <v>1</v>
      </c>
      <c r="AD25" s="44">
        <v>1</v>
      </c>
      <c r="AE25" s="44">
        <v>1</v>
      </c>
      <c r="AF25" s="44">
        <v>1</v>
      </c>
      <c r="AG25" s="44">
        <v>1</v>
      </c>
      <c r="AH25" s="44">
        <v>1</v>
      </c>
      <c r="AI25" s="44">
        <v>1</v>
      </c>
      <c r="AJ25" s="44">
        <v>1</v>
      </c>
      <c r="AK25" s="44">
        <v>1</v>
      </c>
      <c r="AL25" s="44">
        <v>1</v>
      </c>
      <c r="AM25" s="44">
        <v>1</v>
      </c>
      <c r="AN25" s="44">
        <v>1</v>
      </c>
      <c r="AO25" s="44">
        <v>1</v>
      </c>
      <c r="AP25" s="44">
        <v>1</v>
      </c>
      <c r="AQ25" s="44">
        <v>1</v>
      </c>
      <c r="AR25" s="44">
        <v>0.3226</v>
      </c>
      <c r="AS25" s="44">
        <v>1</v>
      </c>
      <c r="AT25" s="44">
        <v>2.0999999999999999E-3</v>
      </c>
      <c r="AU25" s="44">
        <v>1</v>
      </c>
      <c r="AV25" s="44">
        <v>1</v>
      </c>
      <c r="AW25" s="44">
        <v>1</v>
      </c>
      <c r="AX25" s="44">
        <v>1</v>
      </c>
      <c r="AY25" s="44">
        <v>1</v>
      </c>
      <c r="AZ25" s="44">
        <v>1</v>
      </c>
      <c r="BA25" s="44">
        <v>1</v>
      </c>
      <c r="BB25" s="44">
        <v>1</v>
      </c>
      <c r="BC25" s="44">
        <v>1</v>
      </c>
      <c r="BD25" s="44">
        <v>1</v>
      </c>
      <c r="BE25" s="44">
        <v>1</v>
      </c>
      <c r="BF25" s="44">
        <v>1</v>
      </c>
      <c r="BG25" s="44">
        <v>1</v>
      </c>
      <c r="BH25" s="44">
        <v>1</v>
      </c>
      <c r="BI25" s="44">
        <v>1</v>
      </c>
    </row>
    <row r="26" spans="1:61" x14ac:dyDescent="0.4">
      <c r="A26" s="43" t="s">
        <v>195</v>
      </c>
      <c r="B26" s="44">
        <v>1</v>
      </c>
      <c r="C26" s="44">
        <v>1</v>
      </c>
      <c r="D26" s="44">
        <v>1</v>
      </c>
      <c r="E26" s="44">
        <v>0.37530000000000002</v>
      </c>
      <c r="F26" s="44">
        <v>1</v>
      </c>
      <c r="G26" s="44">
        <v>1</v>
      </c>
      <c r="H26" s="44">
        <v>1</v>
      </c>
      <c r="I26" s="44">
        <v>1</v>
      </c>
      <c r="J26" s="44">
        <v>1</v>
      </c>
      <c r="K26" s="44" t="s">
        <v>227</v>
      </c>
      <c r="L26" s="44">
        <v>1</v>
      </c>
      <c r="M26" s="44">
        <v>1</v>
      </c>
      <c r="N26" s="44">
        <v>1</v>
      </c>
      <c r="O26" s="44">
        <v>1</v>
      </c>
      <c r="P26" s="44">
        <v>1</v>
      </c>
      <c r="Q26" s="44">
        <v>1</v>
      </c>
      <c r="R26" s="44">
        <v>1</v>
      </c>
      <c r="S26" s="44">
        <v>1</v>
      </c>
      <c r="T26" s="44">
        <v>1</v>
      </c>
      <c r="U26" s="44">
        <v>1</v>
      </c>
      <c r="V26" s="44">
        <v>1</v>
      </c>
      <c r="W26" s="44">
        <v>1</v>
      </c>
      <c r="X26" s="44">
        <v>1</v>
      </c>
      <c r="Y26" s="44" t="s">
        <v>226</v>
      </c>
      <c r="Z26" s="44">
        <v>1</v>
      </c>
      <c r="AA26" s="44">
        <v>1</v>
      </c>
      <c r="AB26" s="44">
        <v>1</v>
      </c>
      <c r="AC26" s="44">
        <v>1</v>
      </c>
      <c r="AD26" s="44">
        <v>1</v>
      </c>
      <c r="AE26" s="44">
        <v>1.1000000000000001E-3</v>
      </c>
      <c r="AF26" s="44">
        <v>1</v>
      </c>
      <c r="AG26" s="44">
        <v>1</v>
      </c>
      <c r="AH26" s="44">
        <v>1</v>
      </c>
      <c r="AI26" s="44">
        <v>1</v>
      </c>
      <c r="AJ26" s="44">
        <v>1</v>
      </c>
      <c r="AK26" s="44">
        <v>1</v>
      </c>
      <c r="AL26" s="44">
        <v>1</v>
      </c>
      <c r="AM26" s="44">
        <v>1</v>
      </c>
      <c r="AN26" s="44">
        <v>1</v>
      </c>
      <c r="AO26" s="44">
        <v>1</v>
      </c>
      <c r="AP26" s="44">
        <v>1</v>
      </c>
      <c r="AQ26" s="44">
        <v>1</v>
      </c>
      <c r="AR26" s="44">
        <v>1</v>
      </c>
      <c r="AS26" s="44">
        <v>1</v>
      </c>
      <c r="AT26" s="44">
        <v>1</v>
      </c>
      <c r="AU26" s="44">
        <v>1</v>
      </c>
      <c r="AV26" s="44">
        <v>1</v>
      </c>
      <c r="AW26" s="44">
        <v>1</v>
      </c>
      <c r="AX26" s="44">
        <v>1</v>
      </c>
      <c r="AY26" s="44">
        <v>1</v>
      </c>
      <c r="AZ26" s="44">
        <v>1</v>
      </c>
      <c r="BA26" s="44">
        <v>1</v>
      </c>
      <c r="BB26" s="44">
        <v>1</v>
      </c>
      <c r="BC26" s="44">
        <v>1</v>
      </c>
      <c r="BD26" s="44">
        <v>1</v>
      </c>
      <c r="BE26" s="44">
        <v>1</v>
      </c>
      <c r="BF26" s="44">
        <v>1</v>
      </c>
      <c r="BG26" s="44">
        <v>1</v>
      </c>
      <c r="BH26" s="44">
        <v>1</v>
      </c>
      <c r="BI26" s="44">
        <v>1</v>
      </c>
    </row>
    <row r="27" spans="1:61" x14ac:dyDescent="0.4">
      <c r="A27" s="43" t="s">
        <v>196</v>
      </c>
      <c r="B27" s="44">
        <v>1</v>
      </c>
      <c r="C27" s="44">
        <v>1</v>
      </c>
      <c r="D27" s="44">
        <v>1</v>
      </c>
      <c r="E27" s="44">
        <v>1</v>
      </c>
      <c r="F27" s="44">
        <v>1</v>
      </c>
      <c r="G27" s="44">
        <v>1</v>
      </c>
      <c r="H27" s="44">
        <v>3.6799999999999999E-2</v>
      </c>
      <c r="I27" s="44">
        <v>1</v>
      </c>
      <c r="J27" s="44" t="s">
        <v>227</v>
      </c>
      <c r="K27" s="44">
        <v>1.9099999999999999E-2</v>
      </c>
      <c r="L27" s="44">
        <v>1.5800000000000002E-2</v>
      </c>
      <c r="M27" s="44">
        <v>1</v>
      </c>
      <c r="N27" s="44">
        <v>1</v>
      </c>
      <c r="O27" s="44">
        <v>1</v>
      </c>
      <c r="P27" s="45" t="s">
        <v>227</v>
      </c>
      <c r="Q27" s="44">
        <v>1</v>
      </c>
      <c r="R27" s="44">
        <v>1</v>
      </c>
      <c r="S27" s="44">
        <v>1</v>
      </c>
      <c r="T27" s="44">
        <v>1</v>
      </c>
      <c r="U27" s="44">
        <v>1</v>
      </c>
      <c r="V27" s="44">
        <v>1</v>
      </c>
      <c r="W27" s="44">
        <v>1</v>
      </c>
      <c r="X27" s="44" t="s">
        <v>227</v>
      </c>
      <c r="Y27" s="44">
        <v>0.34720000000000001</v>
      </c>
      <c r="Z27" s="44" t="s">
        <v>226</v>
      </c>
      <c r="AA27" s="44">
        <v>1</v>
      </c>
      <c r="AB27" s="44">
        <v>1</v>
      </c>
      <c r="AC27" s="44">
        <v>1</v>
      </c>
      <c r="AD27" s="44">
        <v>1</v>
      </c>
      <c r="AE27" s="44">
        <v>1</v>
      </c>
      <c r="AF27" s="44">
        <v>1</v>
      </c>
      <c r="AG27" s="44">
        <v>1</v>
      </c>
      <c r="AH27" s="44">
        <v>1</v>
      </c>
      <c r="AI27" s="44">
        <v>1</v>
      </c>
      <c r="AJ27" s="44">
        <v>1</v>
      </c>
      <c r="AK27" s="44">
        <v>1</v>
      </c>
      <c r="AL27" s="44">
        <v>1</v>
      </c>
      <c r="AM27" s="44">
        <v>1</v>
      </c>
      <c r="AN27" s="44">
        <v>1</v>
      </c>
      <c r="AO27" s="44">
        <v>1</v>
      </c>
      <c r="AP27" s="44">
        <v>1</v>
      </c>
      <c r="AQ27" s="44">
        <v>1</v>
      </c>
      <c r="AR27" s="44">
        <v>7.5399999999999995E-2</v>
      </c>
      <c r="AS27" s="44">
        <v>0.12770000000000001</v>
      </c>
      <c r="AT27" s="44">
        <v>3.7100000000000001E-2</v>
      </c>
      <c r="AU27" s="44">
        <v>1</v>
      </c>
      <c r="AV27" s="44">
        <v>1</v>
      </c>
      <c r="AW27" s="44">
        <v>1</v>
      </c>
      <c r="AX27" s="44">
        <v>1</v>
      </c>
      <c r="AY27" s="44">
        <v>1</v>
      </c>
      <c r="AZ27" s="44">
        <v>1</v>
      </c>
      <c r="BA27" s="44">
        <v>1</v>
      </c>
      <c r="BB27" s="44">
        <v>1</v>
      </c>
      <c r="BC27" s="44">
        <v>1</v>
      </c>
      <c r="BD27" s="44">
        <v>1</v>
      </c>
      <c r="BE27" s="44">
        <v>1</v>
      </c>
      <c r="BF27" s="44">
        <v>1</v>
      </c>
      <c r="BG27" s="44">
        <v>1</v>
      </c>
      <c r="BH27" s="44">
        <v>6.5100000000000005E-2</v>
      </c>
      <c r="BI27" s="44">
        <v>1</v>
      </c>
    </row>
    <row r="28" spans="1:61" x14ac:dyDescent="0.4">
      <c r="A28" s="43" t="s">
        <v>197</v>
      </c>
      <c r="B28" s="44">
        <v>1</v>
      </c>
      <c r="C28" s="44">
        <v>1</v>
      </c>
      <c r="D28" s="44">
        <v>1</v>
      </c>
      <c r="E28" s="44">
        <v>1</v>
      </c>
      <c r="F28" s="44">
        <v>1</v>
      </c>
      <c r="G28" s="44">
        <v>1</v>
      </c>
      <c r="H28" s="44">
        <v>1</v>
      </c>
      <c r="I28" s="44">
        <v>1</v>
      </c>
      <c r="J28" s="44">
        <v>1</v>
      </c>
      <c r="K28" s="44">
        <v>1</v>
      </c>
      <c r="L28" s="44">
        <v>1</v>
      </c>
      <c r="M28" s="44">
        <v>1</v>
      </c>
      <c r="N28" s="44">
        <v>1</v>
      </c>
      <c r="O28" s="44">
        <v>1</v>
      </c>
      <c r="P28" s="44">
        <v>1</v>
      </c>
      <c r="Q28" s="44">
        <v>1</v>
      </c>
      <c r="R28" s="44">
        <v>1</v>
      </c>
      <c r="S28" s="44">
        <v>1</v>
      </c>
      <c r="T28" s="44">
        <v>1</v>
      </c>
      <c r="U28" s="44">
        <v>1</v>
      </c>
      <c r="V28" s="44">
        <v>1</v>
      </c>
      <c r="W28" s="44">
        <v>1</v>
      </c>
      <c r="X28" s="44">
        <v>1</v>
      </c>
      <c r="Y28" s="44">
        <v>1</v>
      </c>
      <c r="Z28" s="44">
        <v>1</v>
      </c>
      <c r="AA28" s="44" t="s">
        <v>226</v>
      </c>
      <c r="AB28" s="44">
        <v>1</v>
      </c>
      <c r="AC28" s="44">
        <v>1</v>
      </c>
      <c r="AD28" s="44">
        <v>1</v>
      </c>
      <c r="AE28" s="44">
        <v>1</v>
      </c>
      <c r="AF28" s="44">
        <v>1</v>
      </c>
      <c r="AG28" s="44">
        <v>1</v>
      </c>
      <c r="AH28" s="44">
        <v>1</v>
      </c>
      <c r="AI28" s="44">
        <v>1</v>
      </c>
      <c r="AJ28" s="44">
        <v>1</v>
      </c>
      <c r="AK28" s="44">
        <v>1</v>
      </c>
      <c r="AL28" s="44">
        <v>1</v>
      </c>
      <c r="AM28" s="44">
        <v>1</v>
      </c>
      <c r="AN28" s="44">
        <v>1</v>
      </c>
      <c r="AO28" s="44">
        <v>1</v>
      </c>
      <c r="AP28" s="44">
        <v>1</v>
      </c>
      <c r="AQ28" s="44">
        <v>1</v>
      </c>
      <c r="AR28" s="44">
        <v>1</v>
      </c>
      <c r="AS28" s="44">
        <v>1</v>
      </c>
      <c r="AT28" s="44">
        <v>1</v>
      </c>
      <c r="AU28" s="44">
        <v>1</v>
      </c>
      <c r="AV28" s="44">
        <v>1</v>
      </c>
      <c r="AW28" s="44">
        <v>1</v>
      </c>
      <c r="AX28" s="44">
        <v>1</v>
      </c>
      <c r="AY28" s="44">
        <v>1</v>
      </c>
      <c r="AZ28" s="44">
        <v>1</v>
      </c>
      <c r="BA28" s="44">
        <v>1</v>
      </c>
      <c r="BB28" s="44">
        <v>1</v>
      </c>
      <c r="BC28" s="44">
        <v>1</v>
      </c>
      <c r="BD28" s="44">
        <v>1</v>
      </c>
      <c r="BE28" s="44">
        <v>1</v>
      </c>
      <c r="BF28" s="44">
        <v>1</v>
      </c>
      <c r="BG28" s="44">
        <v>1</v>
      </c>
      <c r="BH28" s="44">
        <v>1</v>
      </c>
      <c r="BI28" s="44">
        <v>1</v>
      </c>
    </row>
    <row r="29" spans="1:61" x14ac:dyDescent="0.4">
      <c r="A29" s="43" t="s">
        <v>198</v>
      </c>
      <c r="B29" s="44">
        <v>1</v>
      </c>
      <c r="C29" s="44">
        <v>1</v>
      </c>
      <c r="D29" s="44">
        <v>1</v>
      </c>
      <c r="E29" s="44">
        <v>1</v>
      </c>
      <c r="F29" s="44">
        <v>1</v>
      </c>
      <c r="G29" s="44">
        <v>1</v>
      </c>
      <c r="H29" s="44">
        <v>1</v>
      </c>
      <c r="I29" s="44">
        <v>1</v>
      </c>
      <c r="J29" s="44">
        <v>1</v>
      </c>
      <c r="K29" s="44">
        <v>1</v>
      </c>
      <c r="L29" s="44">
        <v>1</v>
      </c>
      <c r="M29" s="44">
        <v>1</v>
      </c>
      <c r="N29" s="44">
        <v>1</v>
      </c>
      <c r="O29" s="44">
        <v>1</v>
      </c>
      <c r="P29" s="44">
        <v>1</v>
      </c>
      <c r="Q29" s="44">
        <v>1</v>
      </c>
      <c r="R29" s="44">
        <v>1</v>
      </c>
      <c r="S29" s="44">
        <v>1</v>
      </c>
      <c r="T29" s="44">
        <v>1</v>
      </c>
      <c r="U29" s="44">
        <v>1</v>
      </c>
      <c r="V29" s="44">
        <v>1</v>
      </c>
      <c r="W29" s="44">
        <v>1</v>
      </c>
      <c r="X29" s="44">
        <v>1</v>
      </c>
      <c r="Y29" s="44">
        <v>1</v>
      </c>
      <c r="Z29" s="44">
        <v>1</v>
      </c>
      <c r="AA29" s="44">
        <v>1</v>
      </c>
      <c r="AB29" s="44" t="s">
        <v>226</v>
      </c>
      <c r="AC29" s="44">
        <v>1</v>
      </c>
      <c r="AD29" s="44">
        <v>1</v>
      </c>
      <c r="AE29" s="44">
        <v>1</v>
      </c>
      <c r="AF29" s="44">
        <v>1</v>
      </c>
      <c r="AG29" s="44">
        <v>1</v>
      </c>
      <c r="AH29" s="44">
        <v>1</v>
      </c>
      <c r="AI29" s="44">
        <v>1</v>
      </c>
      <c r="AJ29" s="44">
        <v>1</v>
      </c>
      <c r="AK29" s="44">
        <v>1</v>
      </c>
      <c r="AL29" s="44">
        <v>1</v>
      </c>
      <c r="AM29" s="44">
        <v>1</v>
      </c>
      <c r="AN29" s="44">
        <v>1</v>
      </c>
      <c r="AO29" s="44">
        <v>1</v>
      </c>
      <c r="AP29" s="44">
        <v>1</v>
      </c>
      <c r="AQ29" s="44">
        <v>1</v>
      </c>
      <c r="AR29" s="44">
        <v>1</v>
      </c>
      <c r="AS29" s="44">
        <v>1</v>
      </c>
      <c r="AT29" s="44">
        <v>1</v>
      </c>
      <c r="AU29" s="44">
        <v>1</v>
      </c>
      <c r="AV29" s="44">
        <v>1</v>
      </c>
      <c r="AW29" s="44">
        <v>1</v>
      </c>
      <c r="AX29" s="44">
        <v>1</v>
      </c>
      <c r="AY29" s="44">
        <v>1</v>
      </c>
      <c r="AZ29" s="44">
        <v>1</v>
      </c>
      <c r="BA29" s="44">
        <v>1</v>
      </c>
      <c r="BB29" s="44">
        <v>1</v>
      </c>
      <c r="BC29" s="44">
        <v>1</v>
      </c>
      <c r="BD29" s="44">
        <v>1</v>
      </c>
      <c r="BE29" s="44">
        <v>1</v>
      </c>
      <c r="BF29" s="44">
        <v>1</v>
      </c>
      <c r="BG29" s="44">
        <v>1</v>
      </c>
      <c r="BH29" s="44">
        <v>1</v>
      </c>
      <c r="BI29" s="44">
        <v>1</v>
      </c>
    </row>
    <row r="30" spans="1:61" x14ac:dyDescent="0.4">
      <c r="A30" s="43" t="s">
        <v>296</v>
      </c>
      <c r="B30" s="44">
        <v>1</v>
      </c>
      <c r="C30" s="44">
        <v>1</v>
      </c>
      <c r="D30" s="44">
        <v>1</v>
      </c>
      <c r="E30" s="44">
        <v>0.34499999999999997</v>
      </c>
      <c r="F30" s="44">
        <v>1</v>
      </c>
      <c r="G30" s="44">
        <v>1</v>
      </c>
      <c r="H30" s="44">
        <v>1.6999999999999999E-3</v>
      </c>
      <c r="I30" s="44">
        <v>2.6599999999999999E-2</v>
      </c>
      <c r="J30" s="44">
        <v>6.6E-3</v>
      </c>
      <c r="K30" s="44">
        <v>1</v>
      </c>
      <c r="L30" s="44">
        <v>1</v>
      </c>
      <c r="M30" s="44">
        <v>1</v>
      </c>
      <c r="N30" s="44">
        <v>1</v>
      </c>
      <c r="O30" s="44">
        <v>1</v>
      </c>
      <c r="P30" s="44">
        <v>1</v>
      </c>
      <c r="Q30" s="44" t="s">
        <v>227</v>
      </c>
      <c r="R30" s="44">
        <v>1</v>
      </c>
      <c r="S30" s="44">
        <v>1</v>
      </c>
      <c r="T30" s="44">
        <v>1</v>
      </c>
      <c r="U30" s="44">
        <v>1</v>
      </c>
      <c r="V30" s="44">
        <v>1</v>
      </c>
      <c r="W30" s="44">
        <v>1</v>
      </c>
      <c r="X30" s="44">
        <v>1</v>
      </c>
      <c r="Y30" s="44">
        <v>1</v>
      </c>
      <c r="Z30" s="44">
        <v>1</v>
      </c>
      <c r="AA30" s="44">
        <v>1</v>
      </c>
      <c r="AB30" s="44">
        <v>1</v>
      </c>
      <c r="AC30" s="44" t="s">
        <v>226</v>
      </c>
      <c r="AD30" s="44">
        <v>1</v>
      </c>
      <c r="AE30" s="44">
        <v>1</v>
      </c>
      <c r="AF30" s="44">
        <v>1</v>
      </c>
      <c r="AG30" s="44">
        <v>1</v>
      </c>
      <c r="AH30" s="44">
        <v>1</v>
      </c>
      <c r="AI30" s="44" t="s">
        <v>227</v>
      </c>
      <c r="AJ30" s="44">
        <v>1</v>
      </c>
      <c r="AK30" s="44">
        <v>1</v>
      </c>
      <c r="AL30" s="44">
        <v>1</v>
      </c>
      <c r="AM30" s="44">
        <v>1</v>
      </c>
      <c r="AN30" s="44">
        <v>1</v>
      </c>
      <c r="AO30" s="44">
        <v>1</v>
      </c>
      <c r="AP30" s="44">
        <v>1</v>
      </c>
      <c r="AQ30" s="44">
        <v>1</v>
      </c>
      <c r="AR30" s="44">
        <v>1</v>
      </c>
      <c r="AS30" s="44">
        <v>0.9798</v>
      </c>
      <c r="AT30" s="44">
        <v>1</v>
      </c>
      <c r="AU30" s="44">
        <v>1</v>
      </c>
      <c r="AV30" s="44">
        <v>0.51970000000000005</v>
      </c>
      <c r="AW30" s="44">
        <v>0.39329999999999998</v>
      </c>
      <c r="AX30" s="44">
        <v>1</v>
      </c>
      <c r="AY30" s="44">
        <v>1</v>
      </c>
      <c r="AZ30" s="44">
        <v>1</v>
      </c>
      <c r="BA30" s="44">
        <v>1</v>
      </c>
      <c r="BB30" s="44" t="s">
        <v>227</v>
      </c>
      <c r="BC30" s="44">
        <v>1</v>
      </c>
      <c r="BD30" s="44" t="s">
        <v>227</v>
      </c>
      <c r="BE30" s="44">
        <v>1</v>
      </c>
      <c r="BF30" s="44">
        <v>1</v>
      </c>
      <c r="BG30" s="44">
        <v>1</v>
      </c>
      <c r="BH30" s="44">
        <v>5.4999999999999997E-3</v>
      </c>
      <c r="BI30" s="44">
        <v>1</v>
      </c>
    </row>
    <row r="31" spans="1:61" x14ac:dyDescent="0.4">
      <c r="A31" s="43" t="s">
        <v>199</v>
      </c>
      <c r="B31" s="44">
        <v>1</v>
      </c>
      <c r="C31" s="44">
        <v>1</v>
      </c>
      <c r="D31" s="44">
        <v>1</v>
      </c>
      <c r="E31" s="44">
        <v>1</v>
      </c>
      <c r="F31" s="44">
        <v>1</v>
      </c>
      <c r="G31" s="44">
        <v>7.8E-2</v>
      </c>
      <c r="H31" s="44">
        <v>1</v>
      </c>
      <c r="I31" s="44">
        <v>1</v>
      </c>
      <c r="J31" s="44">
        <v>1</v>
      </c>
      <c r="K31" s="44">
        <v>1</v>
      </c>
      <c r="L31" s="44">
        <v>1</v>
      </c>
      <c r="M31" s="44">
        <v>1</v>
      </c>
      <c r="N31" s="44">
        <v>1</v>
      </c>
      <c r="O31" s="44">
        <v>1</v>
      </c>
      <c r="P31" s="44">
        <v>1</v>
      </c>
      <c r="Q31" s="44">
        <v>1</v>
      </c>
      <c r="R31" s="44">
        <v>1</v>
      </c>
      <c r="S31" s="44">
        <v>1</v>
      </c>
      <c r="T31" s="44">
        <v>1</v>
      </c>
      <c r="U31" s="44">
        <v>1</v>
      </c>
      <c r="V31" s="44">
        <v>1</v>
      </c>
      <c r="W31" s="44">
        <v>1</v>
      </c>
      <c r="X31" s="44">
        <v>1</v>
      </c>
      <c r="Y31" s="44">
        <v>1</v>
      </c>
      <c r="Z31" s="44">
        <v>1</v>
      </c>
      <c r="AA31" s="44">
        <v>1</v>
      </c>
      <c r="AB31" s="44">
        <v>1</v>
      </c>
      <c r="AC31" s="44">
        <v>1</v>
      </c>
      <c r="AD31" s="44" t="s">
        <v>226</v>
      </c>
      <c r="AE31" s="44">
        <v>1</v>
      </c>
      <c r="AF31" s="44">
        <v>1</v>
      </c>
      <c r="AG31" s="44">
        <v>1</v>
      </c>
      <c r="AH31" s="44">
        <v>1</v>
      </c>
      <c r="AI31" s="44">
        <v>1</v>
      </c>
      <c r="AJ31" s="44">
        <v>1</v>
      </c>
      <c r="AK31" s="44">
        <v>1</v>
      </c>
      <c r="AL31" s="44">
        <v>1</v>
      </c>
      <c r="AM31" s="45" t="s">
        <v>227</v>
      </c>
      <c r="AN31" s="44">
        <v>1</v>
      </c>
      <c r="AO31" s="44">
        <v>1</v>
      </c>
      <c r="AP31" s="44">
        <v>1</v>
      </c>
      <c r="AQ31" s="44">
        <v>1</v>
      </c>
      <c r="AR31" s="44">
        <v>1</v>
      </c>
      <c r="AS31" s="44">
        <v>1</v>
      </c>
      <c r="AT31" s="44">
        <v>1</v>
      </c>
      <c r="AU31" s="44">
        <v>1</v>
      </c>
      <c r="AV31" s="44">
        <v>1</v>
      </c>
      <c r="AW31" s="44">
        <v>1</v>
      </c>
      <c r="AX31" s="44">
        <v>1</v>
      </c>
      <c r="AY31" s="44">
        <v>1</v>
      </c>
      <c r="AZ31" s="44">
        <v>1</v>
      </c>
      <c r="BA31" s="44">
        <v>1</v>
      </c>
      <c r="BB31" s="44">
        <v>1</v>
      </c>
      <c r="BC31" s="44">
        <v>1</v>
      </c>
      <c r="BD31" s="44">
        <v>1</v>
      </c>
      <c r="BE31" s="44">
        <v>1</v>
      </c>
      <c r="BF31" s="44">
        <v>1</v>
      </c>
      <c r="BG31" s="44">
        <v>1</v>
      </c>
      <c r="BH31" s="44">
        <v>1</v>
      </c>
      <c r="BI31" s="44">
        <v>1</v>
      </c>
    </row>
    <row r="32" spans="1:61" x14ac:dyDescent="0.4">
      <c r="A32" s="43" t="s">
        <v>200</v>
      </c>
      <c r="B32" s="44">
        <v>1</v>
      </c>
      <c r="C32" s="44">
        <v>1</v>
      </c>
      <c r="D32" s="44">
        <v>1</v>
      </c>
      <c r="E32" s="44">
        <v>1</v>
      </c>
      <c r="F32" s="44">
        <v>1</v>
      </c>
      <c r="G32" s="44">
        <v>1</v>
      </c>
      <c r="H32" s="44">
        <v>1</v>
      </c>
      <c r="I32" s="44">
        <v>1</v>
      </c>
      <c r="J32" s="44">
        <v>1</v>
      </c>
      <c r="K32" s="44">
        <v>1</v>
      </c>
      <c r="L32" s="44">
        <v>1</v>
      </c>
      <c r="M32" s="44">
        <v>1</v>
      </c>
      <c r="N32" s="44">
        <v>1</v>
      </c>
      <c r="O32" s="44">
        <v>1</v>
      </c>
      <c r="P32" s="44">
        <v>1</v>
      </c>
      <c r="Q32" s="44">
        <v>1</v>
      </c>
      <c r="R32" s="44">
        <v>1</v>
      </c>
      <c r="S32" s="44">
        <v>1</v>
      </c>
      <c r="T32" s="44">
        <v>1</v>
      </c>
      <c r="U32" s="44">
        <v>1</v>
      </c>
      <c r="V32" s="44">
        <v>1</v>
      </c>
      <c r="W32" s="44">
        <v>1</v>
      </c>
      <c r="X32" s="44">
        <v>1</v>
      </c>
      <c r="Y32" s="44">
        <v>1</v>
      </c>
      <c r="Z32" s="44">
        <v>1</v>
      </c>
      <c r="AA32" s="44">
        <v>1</v>
      </c>
      <c r="AB32" s="44">
        <v>1</v>
      </c>
      <c r="AC32" s="44">
        <v>1</v>
      </c>
      <c r="AD32" s="44">
        <v>1</v>
      </c>
      <c r="AE32" s="44" t="s">
        <v>226</v>
      </c>
      <c r="AF32" s="44">
        <v>1</v>
      </c>
      <c r="AG32" s="44">
        <v>1</v>
      </c>
      <c r="AH32" s="44">
        <v>1</v>
      </c>
      <c r="AI32" s="44">
        <v>1</v>
      </c>
      <c r="AJ32" s="44">
        <v>1</v>
      </c>
      <c r="AK32" s="44">
        <v>1</v>
      </c>
      <c r="AL32" s="44">
        <v>1</v>
      </c>
      <c r="AM32" s="44">
        <v>1</v>
      </c>
      <c r="AN32" s="44">
        <v>1</v>
      </c>
      <c r="AO32" s="44">
        <v>1</v>
      </c>
      <c r="AP32" s="44">
        <v>1</v>
      </c>
      <c r="AQ32" s="44">
        <v>1</v>
      </c>
      <c r="AR32" s="44">
        <v>1</v>
      </c>
      <c r="AS32" s="44">
        <v>1</v>
      </c>
      <c r="AT32" s="44">
        <v>1</v>
      </c>
      <c r="AU32" s="44">
        <v>1</v>
      </c>
      <c r="AV32" s="44">
        <v>1</v>
      </c>
      <c r="AW32" s="44">
        <v>1</v>
      </c>
      <c r="AX32" s="44">
        <v>1</v>
      </c>
      <c r="AY32" s="44">
        <v>1</v>
      </c>
      <c r="AZ32" s="44">
        <v>1</v>
      </c>
      <c r="BA32" s="44">
        <v>1</v>
      </c>
      <c r="BB32" s="44">
        <v>1</v>
      </c>
      <c r="BC32" s="44">
        <v>1</v>
      </c>
      <c r="BD32" s="44">
        <v>1</v>
      </c>
      <c r="BE32" s="44">
        <v>1</v>
      </c>
      <c r="BF32" s="44">
        <v>1</v>
      </c>
      <c r="BG32" s="44">
        <v>1</v>
      </c>
      <c r="BH32" s="44">
        <v>1</v>
      </c>
      <c r="BI32" s="44">
        <v>1</v>
      </c>
    </row>
    <row r="33" spans="1:61" x14ac:dyDescent="0.4">
      <c r="A33" s="43" t="s">
        <v>298</v>
      </c>
      <c r="B33" s="44">
        <v>1</v>
      </c>
      <c r="C33" s="44">
        <v>1</v>
      </c>
      <c r="D33" s="44">
        <v>1</v>
      </c>
      <c r="E33" s="44">
        <v>1</v>
      </c>
      <c r="F33" s="44">
        <v>1</v>
      </c>
      <c r="G33" s="44">
        <v>1</v>
      </c>
      <c r="H33" s="44">
        <v>1</v>
      </c>
      <c r="I33" s="44">
        <v>1</v>
      </c>
      <c r="J33" s="44">
        <v>1</v>
      </c>
      <c r="K33" s="44">
        <v>1</v>
      </c>
      <c r="L33" s="44">
        <v>1</v>
      </c>
      <c r="M33" s="44">
        <v>1</v>
      </c>
      <c r="N33" s="44" t="s">
        <v>227</v>
      </c>
      <c r="O33" s="44">
        <v>1</v>
      </c>
      <c r="P33" s="44">
        <v>1</v>
      </c>
      <c r="Q33" s="44">
        <v>1</v>
      </c>
      <c r="R33" s="44">
        <v>1</v>
      </c>
      <c r="S33" s="44">
        <v>1</v>
      </c>
      <c r="T33" s="44">
        <v>1</v>
      </c>
      <c r="U33" s="44">
        <v>1</v>
      </c>
      <c r="V33" s="44">
        <v>1</v>
      </c>
      <c r="W33" s="44">
        <v>1</v>
      </c>
      <c r="X33" s="44">
        <v>1</v>
      </c>
      <c r="Y33" s="44">
        <v>1</v>
      </c>
      <c r="Z33" s="44">
        <v>1</v>
      </c>
      <c r="AA33" s="44">
        <v>1</v>
      </c>
      <c r="AB33" s="44">
        <v>1</v>
      </c>
      <c r="AC33" s="44">
        <v>1</v>
      </c>
      <c r="AD33" s="44">
        <v>1</v>
      </c>
      <c r="AE33" s="44">
        <v>1</v>
      </c>
      <c r="AF33" s="44" t="s">
        <v>226</v>
      </c>
      <c r="AG33" s="44">
        <v>1</v>
      </c>
      <c r="AH33" s="44">
        <v>1</v>
      </c>
      <c r="AI33" s="44">
        <v>1</v>
      </c>
      <c r="AJ33" s="44">
        <v>1</v>
      </c>
      <c r="AK33" s="44">
        <v>1</v>
      </c>
      <c r="AL33" s="44">
        <v>1</v>
      </c>
      <c r="AM33" s="44">
        <v>1</v>
      </c>
      <c r="AN33" s="44">
        <v>1</v>
      </c>
      <c r="AO33" s="44">
        <v>1</v>
      </c>
      <c r="AP33" s="44">
        <v>1</v>
      </c>
      <c r="AQ33" s="44">
        <v>1</v>
      </c>
      <c r="AR33" s="44">
        <v>1</v>
      </c>
      <c r="AS33" s="44">
        <v>1</v>
      </c>
      <c r="AT33" s="44">
        <v>1</v>
      </c>
      <c r="AU33" s="44">
        <v>1</v>
      </c>
      <c r="AV33" s="44">
        <v>1</v>
      </c>
      <c r="AW33" s="44">
        <v>1</v>
      </c>
      <c r="AX33" s="44">
        <v>1</v>
      </c>
      <c r="AY33" s="44">
        <v>1</v>
      </c>
      <c r="AZ33" s="44">
        <v>1</v>
      </c>
      <c r="BA33" s="44">
        <v>1</v>
      </c>
      <c r="BB33" s="44">
        <v>1</v>
      </c>
      <c r="BC33" s="44">
        <v>1</v>
      </c>
      <c r="BD33" s="44">
        <v>1</v>
      </c>
      <c r="BE33" s="44">
        <v>1</v>
      </c>
      <c r="BF33" s="44">
        <v>1</v>
      </c>
      <c r="BG33" s="44">
        <v>1</v>
      </c>
      <c r="BH33" s="44">
        <v>1</v>
      </c>
      <c r="BI33" s="44">
        <v>1</v>
      </c>
    </row>
    <row r="34" spans="1:61" x14ac:dyDescent="0.4">
      <c r="A34" s="43" t="s">
        <v>201</v>
      </c>
      <c r="B34" s="44">
        <v>1</v>
      </c>
      <c r="C34" s="44">
        <v>1</v>
      </c>
      <c r="D34" s="44">
        <v>1</v>
      </c>
      <c r="E34" s="44">
        <v>1</v>
      </c>
      <c r="F34" s="44">
        <v>1</v>
      </c>
      <c r="G34" s="44">
        <v>1</v>
      </c>
      <c r="H34" s="44">
        <v>1</v>
      </c>
      <c r="I34" s="44">
        <v>1</v>
      </c>
      <c r="J34" s="44">
        <v>1</v>
      </c>
      <c r="K34" s="44">
        <v>1</v>
      </c>
      <c r="L34" s="44">
        <v>1</v>
      </c>
      <c r="M34" s="44">
        <v>1</v>
      </c>
      <c r="N34" s="44">
        <v>1</v>
      </c>
      <c r="O34" s="44">
        <v>1</v>
      </c>
      <c r="P34" s="44">
        <v>1</v>
      </c>
      <c r="Q34" s="44">
        <v>1</v>
      </c>
      <c r="R34" s="44">
        <v>1</v>
      </c>
      <c r="S34" s="44">
        <v>1</v>
      </c>
      <c r="T34" s="44">
        <v>1</v>
      </c>
      <c r="U34" s="44">
        <v>1</v>
      </c>
      <c r="V34" s="44">
        <v>1</v>
      </c>
      <c r="W34" s="44">
        <v>1</v>
      </c>
      <c r="X34" s="44">
        <v>1</v>
      </c>
      <c r="Y34" s="44">
        <v>1</v>
      </c>
      <c r="Z34" s="44">
        <v>1</v>
      </c>
      <c r="AA34" s="44">
        <v>1</v>
      </c>
      <c r="AB34" s="44">
        <v>1</v>
      </c>
      <c r="AC34" s="44">
        <v>1</v>
      </c>
      <c r="AD34" s="44">
        <v>1</v>
      </c>
      <c r="AE34" s="44">
        <v>1</v>
      </c>
      <c r="AF34" s="44">
        <v>1</v>
      </c>
      <c r="AG34" s="44" t="s">
        <v>226</v>
      </c>
      <c r="AH34" s="44">
        <v>1</v>
      </c>
      <c r="AI34" s="44">
        <v>1</v>
      </c>
      <c r="AJ34" s="44">
        <v>1</v>
      </c>
      <c r="AK34" s="44">
        <v>1</v>
      </c>
      <c r="AL34" s="44">
        <v>1</v>
      </c>
      <c r="AM34" s="44">
        <v>1</v>
      </c>
      <c r="AN34" s="44">
        <v>1</v>
      </c>
      <c r="AO34" s="44">
        <v>1</v>
      </c>
      <c r="AP34" s="44">
        <v>1</v>
      </c>
      <c r="AQ34" s="44">
        <v>1</v>
      </c>
      <c r="AR34" s="44">
        <v>1</v>
      </c>
      <c r="AS34" s="44">
        <v>1</v>
      </c>
      <c r="AT34" s="44">
        <v>1</v>
      </c>
      <c r="AU34" s="44">
        <v>1</v>
      </c>
      <c r="AV34" s="44">
        <v>1</v>
      </c>
      <c r="AW34" s="44">
        <v>1</v>
      </c>
      <c r="AX34" s="44">
        <v>1</v>
      </c>
      <c r="AY34" s="44">
        <v>1</v>
      </c>
      <c r="AZ34" s="44">
        <v>1</v>
      </c>
      <c r="BA34" s="44">
        <v>1</v>
      </c>
      <c r="BB34" s="44">
        <v>1</v>
      </c>
      <c r="BC34" s="44">
        <v>1</v>
      </c>
      <c r="BD34" s="44">
        <v>1</v>
      </c>
      <c r="BE34" s="44">
        <v>1</v>
      </c>
      <c r="BF34" s="44">
        <v>1</v>
      </c>
      <c r="BG34" s="44">
        <v>1</v>
      </c>
      <c r="BH34" s="44">
        <v>1</v>
      </c>
      <c r="BI34" s="44">
        <v>1</v>
      </c>
    </row>
    <row r="35" spans="1:61" x14ac:dyDescent="0.4">
      <c r="A35" s="43" t="s">
        <v>299</v>
      </c>
      <c r="B35" s="44">
        <v>1</v>
      </c>
      <c r="C35" s="44">
        <v>1</v>
      </c>
      <c r="D35" s="44">
        <v>1</v>
      </c>
      <c r="E35" s="44">
        <v>1</v>
      </c>
      <c r="F35" s="44">
        <v>1</v>
      </c>
      <c r="G35" s="44">
        <v>1</v>
      </c>
      <c r="H35" s="44">
        <v>1</v>
      </c>
      <c r="I35" s="44">
        <v>1</v>
      </c>
      <c r="J35" s="44">
        <v>1</v>
      </c>
      <c r="K35" s="44">
        <v>1</v>
      </c>
      <c r="L35" s="44">
        <v>1</v>
      </c>
      <c r="M35" s="44">
        <v>1</v>
      </c>
      <c r="N35" s="44">
        <v>1</v>
      </c>
      <c r="O35" s="44">
        <v>1</v>
      </c>
      <c r="P35" s="44">
        <v>1</v>
      </c>
      <c r="Q35" s="44">
        <v>1</v>
      </c>
      <c r="R35" s="44">
        <v>1</v>
      </c>
      <c r="S35" s="44">
        <v>1</v>
      </c>
      <c r="T35" s="44">
        <v>1</v>
      </c>
      <c r="U35" s="44">
        <v>1</v>
      </c>
      <c r="V35" s="44">
        <v>1</v>
      </c>
      <c r="W35" s="44">
        <v>1</v>
      </c>
      <c r="X35" s="44">
        <v>1</v>
      </c>
      <c r="Y35" s="44">
        <v>1</v>
      </c>
      <c r="Z35" s="44">
        <v>1</v>
      </c>
      <c r="AA35" s="44">
        <v>1</v>
      </c>
      <c r="AB35" s="44">
        <v>1</v>
      </c>
      <c r="AC35" s="44" t="s">
        <v>227</v>
      </c>
      <c r="AD35" s="44">
        <v>1</v>
      </c>
      <c r="AE35" s="44">
        <v>1</v>
      </c>
      <c r="AF35" s="44">
        <v>1</v>
      </c>
      <c r="AG35" s="44">
        <v>0.24149999999999999</v>
      </c>
      <c r="AH35" s="44" t="s">
        <v>226</v>
      </c>
      <c r="AI35" s="44">
        <v>1</v>
      </c>
      <c r="AJ35" s="44">
        <v>1</v>
      </c>
      <c r="AK35" s="44">
        <v>1</v>
      </c>
      <c r="AL35" s="44">
        <v>1</v>
      </c>
      <c r="AM35" s="44">
        <v>1</v>
      </c>
      <c r="AN35" s="44">
        <v>1</v>
      </c>
      <c r="AO35" s="44">
        <v>1</v>
      </c>
      <c r="AP35" s="44">
        <v>1</v>
      </c>
      <c r="AQ35" s="44">
        <v>1</v>
      </c>
      <c r="AR35" s="44">
        <v>1</v>
      </c>
      <c r="AS35" s="44">
        <v>1</v>
      </c>
      <c r="AT35" s="44">
        <v>1</v>
      </c>
      <c r="AU35" s="44">
        <v>1</v>
      </c>
      <c r="AV35" s="44">
        <v>1</v>
      </c>
      <c r="AW35" s="44">
        <v>1</v>
      </c>
      <c r="AX35" s="44">
        <v>1</v>
      </c>
      <c r="AY35" s="44">
        <v>1</v>
      </c>
      <c r="AZ35" s="44">
        <v>1</v>
      </c>
      <c r="BA35" s="44">
        <v>1</v>
      </c>
      <c r="BB35" s="44">
        <v>1</v>
      </c>
      <c r="BC35" s="44">
        <v>1</v>
      </c>
      <c r="BD35" s="44">
        <v>1</v>
      </c>
      <c r="BE35" s="44">
        <v>1</v>
      </c>
      <c r="BF35" s="44">
        <v>1</v>
      </c>
      <c r="BG35" s="44">
        <v>1</v>
      </c>
      <c r="BH35" s="44">
        <v>1</v>
      </c>
      <c r="BI35" s="44">
        <v>1</v>
      </c>
    </row>
    <row r="36" spans="1:61" x14ac:dyDescent="0.4">
      <c r="A36" s="43" t="s">
        <v>300</v>
      </c>
      <c r="B36" s="44">
        <v>1</v>
      </c>
      <c r="C36" s="44">
        <v>1</v>
      </c>
      <c r="D36" s="44">
        <v>1</v>
      </c>
      <c r="E36" s="45" t="s">
        <v>227</v>
      </c>
      <c r="F36" s="44">
        <v>1</v>
      </c>
      <c r="G36" s="44">
        <v>1</v>
      </c>
      <c r="H36" s="44">
        <v>3.7000000000000002E-3</v>
      </c>
      <c r="I36" s="45" t="s">
        <v>227</v>
      </c>
      <c r="J36" s="44">
        <v>1.3599999999999999E-2</v>
      </c>
      <c r="K36" s="44">
        <v>1</v>
      </c>
      <c r="L36" s="44">
        <v>1</v>
      </c>
      <c r="M36" s="44">
        <v>1</v>
      </c>
      <c r="N36" s="44">
        <v>1</v>
      </c>
      <c r="O36" s="44">
        <v>1</v>
      </c>
      <c r="P36" s="44">
        <v>1</v>
      </c>
      <c r="Q36" s="45" t="s">
        <v>227</v>
      </c>
      <c r="R36" s="44">
        <v>1</v>
      </c>
      <c r="S36" s="44">
        <v>1</v>
      </c>
      <c r="T36" s="44">
        <v>1</v>
      </c>
      <c r="U36" s="44">
        <v>1</v>
      </c>
      <c r="V36" s="44">
        <v>1</v>
      </c>
      <c r="W36" s="44">
        <v>1</v>
      </c>
      <c r="X36" s="44">
        <v>1</v>
      </c>
      <c r="Y36" s="44">
        <v>1</v>
      </c>
      <c r="Z36" s="44">
        <v>1</v>
      </c>
      <c r="AA36" s="44">
        <v>1</v>
      </c>
      <c r="AB36" s="44">
        <v>1</v>
      </c>
      <c r="AC36" s="44" t="s">
        <v>227</v>
      </c>
      <c r="AD36" s="44">
        <v>1</v>
      </c>
      <c r="AE36" s="44">
        <v>1</v>
      </c>
      <c r="AF36" s="44">
        <v>1</v>
      </c>
      <c r="AG36" s="44">
        <v>1</v>
      </c>
      <c r="AH36" s="44">
        <v>1</v>
      </c>
      <c r="AI36" s="44" t="s">
        <v>226</v>
      </c>
      <c r="AJ36" s="44">
        <v>1</v>
      </c>
      <c r="AK36" s="44">
        <v>1</v>
      </c>
      <c r="AL36" s="44">
        <v>1</v>
      </c>
      <c r="AM36" s="44">
        <v>1</v>
      </c>
      <c r="AN36" s="44">
        <v>1</v>
      </c>
      <c r="AO36" s="44">
        <v>1</v>
      </c>
      <c r="AP36" s="44">
        <v>0.96299999999999997</v>
      </c>
      <c r="AQ36" s="44">
        <v>1</v>
      </c>
      <c r="AR36" s="44">
        <v>1</v>
      </c>
      <c r="AS36" s="44">
        <v>1</v>
      </c>
      <c r="AT36" s="44">
        <v>1</v>
      </c>
      <c r="AU36" s="44">
        <v>1</v>
      </c>
      <c r="AV36" s="44">
        <v>1</v>
      </c>
      <c r="AW36" s="44">
        <v>1</v>
      </c>
      <c r="AX36" s="44">
        <v>1</v>
      </c>
      <c r="AY36" s="44">
        <v>1</v>
      </c>
      <c r="AZ36" s="44">
        <v>1</v>
      </c>
      <c r="BA36" s="44">
        <v>1</v>
      </c>
      <c r="BB36" s="45" t="s">
        <v>227</v>
      </c>
      <c r="BC36" s="44">
        <v>0.1762</v>
      </c>
      <c r="BD36" s="45" t="s">
        <v>227</v>
      </c>
      <c r="BE36" s="44">
        <v>1</v>
      </c>
      <c r="BF36" s="44">
        <v>1</v>
      </c>
      <c r="BG36" s="44">
        <v>1</v>
      </c>
      <c r="BH36" s="44">
        <v>3.5999999999999999E-3</v>
      </c>
      <c r="BI36" s="44">
        <v>1</v>
      </c>
    </row>
    <row r="37" spans="1:61" x14ac:dyDescent="0.4">
      <c r="A37" s="43" t="s">
        <v>202</v>
      </c>
      <c r="B37" s="44">
        <v>1</v>
      </c>
      <c r="C37" s="44">
        <v>1</v>
      </c>
      <c r="D37" s="44">
        <v>1</v>
      </c>
      <c r="E37" s="44">
        <v>1</v>
      </c>
      <c r="F37" s="44">
        <v>1</v>
      </c>
      <c r="G37" s="44">
        <v>1</v>
      </c>
      <c r="H37" s="44">
        <v>1</v>
      </c>
      <c r="I37" s="44">
        <v>1</v>
      </c>
      <c r="J37" s="44">
        <v>1</v>
      </c>
      <c r="K37" s="44">
        <v>1</v>
      </c>
      <c r="L37" s="44">
        <v>1</v>
      </c>
      <c r="M37" s="44">
        <v>1</v>
      </c>
      <c r="N37" s="44">
        <v>1</v>
      </c>
      <c r="O37" s="44">
        <v>1</v>
      </c>
      <c r="P37" s="44">
        <v>1</v>
      </c>
      <c r="Q37" s="44">
        <v>1</v>
      </c>
      <c r="R37" s="44">
        <v>1</v>
      </c>
      <c r="S37" s="44">
        <v>1</v>
      </c>
      <c r="T37" s="44">
        <v>1</v>
      </c>
      <c r="U37" s="44">
        <v>1</v>
      </c>
      <c r="V37" s="44">
        <v>1</v>
      </c>
      <c r="W37" s="44">
        <v>1</v>
      </c>
      <c r="X37" s="44">
        <v>1</v>
      </c>
      <c r="Y37" s="44">
        <v>1</v>
      </c>
      <c r="Z37" s="44">
        <v>1</v>
      </c>
      <c r="AA37" s="44">
        <v>1</v>
      </c>
      <c r="AB37" s="44">
        <v>1</v>
      </c>
      <c r="AC37" s="44">
        <v>1</v>
      </c>
      <c r="AD37" s="44">
        <v>1</v>
      </c>
      <c r="AE37" s="44">
        <v>1</v>
      </c>
      <c r="AF37" s="44">
        <v>1</v>
      </c>
      <c r="AG37" s="44">
        <v>1</v>
      </c>
      <c r="AH37" s="44">
        <v>1</v>
      </c>
      <c r="AI37" s="44">
        <v>1</v>
      </c>
      <c r="AJ37" s="44" t="s">
        <v>226</v>
      </c>
      <c r="AK37" s="44">
        <v>1</v>
      </c>
      <c r="AL37" s="44">
        <v>1</v>
      </c>
      <c r="AM37" s="44">
        <v>1</v>
      </c>
      <c r="AN37" s="44">
        <v>1</v>
      </c>
      <c r="AO37" s="44">
        <v>1</v>
      </c>
      <c r="AP37" s="44">
        <v>1</v>
      </c>
      <c r="AQ37" s="44">
        <v>1</v>
      </c>
      <c r="AR37" s="44">
        <v>1</v>
      </c>
      <c r="AS37" s="44">
        <v>1</v>
      </c>
      <c r="AT37" s="44">
        <v>1</v>
      </c>
      <c r="AU37" s="44">
        <v>1</v>
      </c>
      <c r="AV37" s="44">
        <v>1</v>
      </c>
      <c r="AW37" s="44">
        <v>1</v>
      </c>
      <c r="AX37" s="44">
        <v>1</v>
      </c>
      <c r="AY37" s="44">
        <v>1</v>
      </c>
      <c r="AZ37" s="44">
        <v>1</v>
      </c>
      <c r="BA37" s="44">
        <v>1</v>
      </c>
      <c r="BB37" s="44">
        <v>1</v>
      </c>
      <c r="BC37" s="44">
        <v>1</v>
      </c>
      <c r="BD37" s="44">
        <v>1</v>
      </c>
      <c r="BE37" s="44">
        <v>1</v>
      </c>
      <c r="BF37" s="44">
        <v>5.0299999999999997E-2</v>
      </c>
      <c r="BG37" s="44">
        <v>1</v>
      </c>
      <c r="BH37" s="44">
        <v>1</v>
      </c>
      <c r="BI37" s="44">
        <v>1</v>
      </c>
    </row>
    <row r="38" spans="1:61" x14ac:dyDescent="0.4">
      <c r="A38" s="43" t="s">
        <v>203</v>
      </c>
      <c r="B38" s="44">
        <v>1</v>
      </c>
      <c r="C38" s="44">
        <v>1</v>
      </c>
      <c r="D38" s="44">
        <v>1</v>
      </c>
      <c r="E38" s="44">
        <v>1</v>
      </c>
      <c r="F38" s="44">
        <v>1</v>
      </c>
      <c r="G38" s="44">
        <v>1</v>
      </c>
      <c r="H38" s="44">
        <v>1</v>
      </c>
      <c r="I38" s="44">
        <v>1</v>
      </c>
      <c r="J38" s="44">
        <v>1</v>
      </c>
      <c r="K38" s="44">
        <v>1</v>
      </c>
      <c r="L38" s="44">
        <v>1</v>
      </c>
      <c r="M38" s="44">
        <v>1</v>
      </c>
      <c r="N38" s="44">
        <v>1</v>
      </c>
      <c r="O38" s="44">
        <v>1</v>
      </c>
      <c r="P38" s="44">
        <v>1</v>
      </c>
      <c r="Q38" s="44">
        <v>1</v>
      </c>
      <c r="R38" s="44">
        <v>1</v>
      </c>
      <c r="S38" s="44">
        <v>1</v>
      </c>
      <c r="T38" s="44">
        <v>1</v>
      </c>
      <c r="U38" s="44">
        <v>1</v>
      </c>
      <c r="V38" s="44">
        <v>1</v>
      </c>
      <c r="W38" s="44">
        <v>1</v>
      </c>
      <c r="X38" s="44">
        <v>1</v>
      </c>
      <c r="Y38" s="44">
        <v>1</v>
      </c>
      <c r="Z38" s="44">
        <v>1</v>
      </c>
      <c r="AA38" s="44">
        <v>1</v>
      </c>
      <c r="AB38" s="44">
        <v>1</v>
      </c>
      <c r="AC38" s="44">
        <v>1</v>
      </c>
      <c r="AD38" s="44">
        <v>1</v>
      </c>
      <c r="AE38" s="44">
        <v>1</v>
      </c>
      <c r="AF38" s="44">
        <v>1</v>
      </c>
      <c r="AG38" s="44">
        <v>1</v>
      </c>
      <c r="AH38" s="44">
        <v>1</v>
      </c>
      <c r="AI38" s="44">
        <v>1</v>
      </c>
      <c r="AJ38" s="44">
        <v>6.7999999999999996E-3</v>
      </c>
      <c r="AK38" s="44" t="s">
        <v>226</v>
      </c>
      <c r="AL38" s="44">
        <v>1</v>
      </c>
      <c r="AM38" s="44">
        <v>2E-3</v>
      </c>
      <c r="AN38" s="44" t="s">
        <v>227</v>
      </c>
      <c r="AO38" s="44">
        <v>1</v>
      </c>
      <c r="AP38" s="44">
        <v>1</v>
      </c>
      <c r="AQ38" s="44">
        <v>1</v>
      </c>
      <c r="AR38" s="44">
        <v>1</v>
      </c>
      <c r="AS38" s="44">
        <v>1</v>
      </c>
      <c r="AT38" s="44">
        <v>1</v>
      </c>
      <c r="AU38" s="44">
        <v>1</v>
      </c>
      <c r="AV38" s="44">
        <v>1</v>
      </c>
      <c r="AW38" s="44">
        <v>1</v>
      </c>
      <c r="AX38" s="44">
        <v>1</v>
      </c>
      <c r="AY38" s="44">
        <v>1</v>
      </c>
      <c r="AZ38" s="44">
        <v>1</v>
      </c>
      <c r="BA38" s="44">
        <v>1</v>
      </c>
      <c r="BB38" s="44">
        <v>1</v>
      </c>
      <c r="BC38" s="44">
        <v>1</v>
      </c>
      <c r="BD38" s="44">
        <v>1</v>
      </c>
      <c r="BE38" s="44">
        <v>1</v>
      </c>
      <c r="BF38" s="44">
        <v>1</v>
      </c>
      <c r="BG38" s="44">
        <v>1</v>
      </c>
      <c r="BH38" s="44">
        <v>1</v>
      </c>
      <c r="BI38" s="44">
        <v>1</v>
      </c>
    </row>
    <row r="39" spans="1:61" x14ac:dyDescent="0.4">
      <c r="A39" s="43" t="s">
        <v>204</v>
      </c>
      <c r="B39" s="44">
        <v>1</v>
      </c>
      <c r="C39" s="44">
        <v>1</v>
      </c>
      <c r="D39" s="44">
        <v>1</v>
      </c>
      <c r="E39" s="44">
        <v>1</v>
      </c>
      <c r="F39" s="44">
        <v>1</v>
      </c>
      <c r="G39" s="44">
        <v>1</v>
      </c>
      <c r="H39" s="44">
        <v>1</v>
      </c>
      <c r="I39" s="44">
        <v>1</v>
      </c>
      <c r="J39" s="44">
        <v>1</v>
      </c>
      <c r="K39" s="44">
        <v>1</v>
      </c>
      <c r="L39" s="44">
        <v>1</v>
      </c>
      <c r="M39" s="44">
        <v>1</v>
      </c>
      <c r="N39" s="44">
        <v>1</v>
      </c>
      <c r="O39" s="44">
        <v>1</v>
      </c>
      <c r="P39" s="44">
        <v>1</v>
      </c>
      <c r="Q39" s="44">
        <v>1</v>
      </c>
      <c r="R39" s="44">
        <v>1</v>
      </c>
      <c r="S39" s="44">
        <v>1</v>
      </c>
      <c r="T39" s="44">
        <v>1</v>
      </c>
      <c r="U39" s="44">
        <v>1</v>
      </c>
      <c r="V39" s="44">
        <v>1</v>
      </c>
      <c r="W39" s="44">
        <v>1</v>
      </c>
      <c r="X39" s="44">
        <v>1</v>
      </c>
      <c r="Y39" s="44">
        <v>1</v>
      </c>
      <c r="Z39" s="44">
        <v>1</v>
      </c>
      <c r="AA39" s="44">
        <v>1</v>
      </c>
      <c r="AB39" s="44">
        <v>1</v>
      </c>
      <c r="AC39" s="44">
        <v>1</v>
      </c>
      <c r="AD39" s="44">
        <v>1</v>
      </c>
      <c r="AE39" s="44">
        <v>1</v>
      </c>
      <c r="AF39" s="44">
        <v>1</v>
      </c>
      <c r="AG39" s="44">
        <v>1</v>
      </c>
      <c r="AH39" s="44">
        <v>1</v>
      </c>
      <c r="AI39" s="44">
        <v>1</v>
      </c>
      <c r="AJ39" s="44">
        <v>1</v>
      </c>
      <c r="AK39" s="44">
        <v>1</v>
      </c>
      <c r="AL39" s="44" t="s">
        <v>226</v>
      </c>
      <c r="AM39" s="44">
        <v>1</v>
      </c>
      <c r="AN39" s="44">
        <v>1</v>
      </c>
      <c r="AO39" s="44">
        <v>1</v>
      </c>
      <c r="AP39" s="44">
        <v>1</v>
      </c>
      <c r="AQ39" s="44">
        <v>1</v>
      </c>
      <c r="AR39" s="44">
        <v>1</v>
      </c>
      <c r="AS39" s="44">
        <v>1</v>
      </c>
      <c r="AT39" s="44">
        <v>1</v>
      </c>
      <c r="AU39" s="44">
        <v>1</v>
      </c>
      <c r="AV39" s="44">
        <v>1</v>
      </c>
      <c r="AW39" s="44">
        <v>1</v>
      </c>
      <c r="AX39" s="44">
        <v>1</v>
      </c>
      <c r="AY39" s="44">
        <v>1</v>
      </c>
      <c r="AZ39" s="44">
        <v>1</v>
      </c>
      <c r="BA39" s="44">
        <v>1</v>
      </c>
      <c r="BB39" s="44">
        <v>1</v>
      </c>
      <c r="BC39" s="44">
        <v>1</v>
      </c>
      <c r="BD39" s="44">
        <v>1</v>
      </c>
      <c r="BE39" s="44">
        <v>1</v>
      </c>
      <c r="BF39" s="44">
        <v>0.32429999999999998</v>
      </c>
      <c r="BG39" s="44">
        <v>1</v>
      </c>
      <c r="BH39" s="44">
        <v>1</v>
      </c>
      <c r="BI39" s="44">
        <v>1</v>
      </c>
    </row>
    <row r="40" spans="1:61" x14ac:dyDescent="0.4">
      <c r="A40" s="43" t="s">
        <v>205</v>
      </c>
      <c r="B40" s="44">
        <v>1</v>
      </c>
      <c r="C40" s="44">
        <v>1</v>
      </c>
      <c r="D40" s="44">
        <v>1</v>
      </c>
      <c r="E40" s="44">
        <v>1</v>
      </c>
      <c r="F40" s="44">
        <v>1</v>
      </c>
      <c r="G40" s="44">
        <v>0.30470000000000003</v>
      </c>
      <c r="H40" s="44">
        <v>1</v>
      </c>
      <c r="I40" s="44">
        <v>1</v>
      </c>
      <c r="J40" s="44">
        <v>1</v>
      </c>
      <c r="K40" s="44">
        <v>1</v>
      </c>
      <c r="L40" s="44">
        <v>1</v>
      </c>
      <c r="M40" s="44">
        <v>1</v>
      </c>
      <c r="N40" s="44">
        <v>1</v>
      </c>
      <c r="O40" s="44">
        <v>1</v>
      </c>
      <c r="P40" s="44">
        <v>1</v>
      </c>
      <c r="Q40" s="44">
        <v>1</v>
      </c>
      <c r="R40" s="44">
        <v>1</v>
      </c>
      <c r="S40" s="44">
        <v>1</v>
      </c>
      <c r="T40" s="44">
        <v>1</v>
      </c>
      <c r="U40" s="44">
        <v>1</v>
      </c>
      <c r="V40" s="44">
        <v>1</v>
      </c>
      <c r="W40" s="44">
        <v>1</v>
      </c>
      <c r="X40" s="44">
        <v>1</v>
      </c>
      <c r="Y40" s="44">
        <v>1</v>
      </c>
      <c r="Z40" s="44">
        <v>1</v>
      </c>
      <c r="AA40" s="44">
        <v>1</v>
      </c>
      <c r="AB40" s="44">
        <v>1</v>
      </c>
      <c r="AC40" s="44">
        <v>1</v>
      </c>
      <c r="AD40" s="44">
        <v>1</v>
      </c>
      <c r="AE40" s="44">
        <v>1</v>
      </c>
      <c r="AF40" s="44">
        <v>1</v>
      </c>
      <c r="AG40" s="44">
        <v>1</v>
      </c>
      <c r="AH40" s="44">
        <v>1</v>
      </c>
      <c r="AI40" s="44">
        <v>1</v>
      </c>
      <c r="AJ40" s="44">
        <v>1</v>
      </c>
      <c r="AK40" s="44" t="s">
        <v>227</v>
      </c>
      <c r="AL40" s="44">
        <v>1</v>
      </c>
      <c r="AM40" s="44" t="s">
        <v>226</v>
      </c>
      <c r="AN40" s="45" t="s">
        <v>227</v>
      </c>
      <c r="AO40" s="44">
        <v>1</v>
      </c>
      <c r="AP40" s="44">
        <v>1</v>
      </c>
      <c r="AQ40" s="44">
        <v>1</v>
      </c>
      <c r="AR40" s="44">
        <v>1</v>
      </c>
      <c r="AS40" s="44">
        <v>1</v>
      </c>
      <c r="AT40" s="44">
        <v>1</v>
      </c>
      <c r="AU40" s="44">
        <v>1</v>
      </c>
      <c r="AV40" s="44">
        <v>1</v>
      </c>
      <c r="AW40" s="44">
        <v>1</v>
      </c>
      <c r="AX40" s="44">
        <v>1</v>
      </c>
      <c r="AY40" s="44">
        <v>1</v>
      </c>
      <c r="AZ40" s="44">
        <v>1</v>
      </c>
      <c r="BA40" s="44">
        <v>1</v>
      </c>
      <c r="BB40" s="44">
        <v>1</v>
      </c>
      <c r="BC40" s="44">
        <v>1</v>
      </c>
      <c r="BD40" s="44">
        <v>1</v>
      </c>
      <c r="BE40" s="44">
        <v>1</v>
      </c>
      <c r="BF40" s="44">
        <v>1</v>
      </c>
      <c r="BG40" s="44">
        <v>1</v>
      </c>
      <c r="BH40" s="44">
        <v>1</v>
      </c>
      <c r="BI40" s="44">
        <v>1</v>
      </c>
    </row>
    <row r="41" spans="1:61" x14ac:dyDescent="0.4">
      <c r="A41" s="43" t="s">
        <v>206</v>
      </c>
      <c r="B41" s="44">
        <v>1</v>
      </c>
      <c r="C41" s="44">
        <v>1</v>
      </c>
      <c r="D41" s="44">
        <v>1</v>
      </c>
      <c r="E41" s="44">
        <v>1</v>
      </c>
      <c r="F41" s="44">
        <v>1</v>
      </c>
      <c r="G41" s="44">
        <v>1</v>
      </c>
      <c r="H41" s="44">
        <v>1</v>
      </c>
      <c r="I41" s="44">
        <v>1</v>
      </c>
      <c r="J41" s="44">
        <v>1</v>
      </c>
      <c r="K41" s="44">
        <v>1</v>
      </c>
      <c r="L41" s="44">
        <v>1</v>
      </c>
      <c r="M41" s="44">
        <v>1</v>
      </c>
      <c r="N41" s="44">
        <v>1</v>
      </c>
      <c r="O41" s="44">
        <v>1</v>
      </c>
      <c r="P41" s="44">
        <v>1</v>
      </c>
      <c r="Q41" s="44">
        <v>1</v>
      </c>
      <c r="R41" s="44">
        <v>1</v>
      </c>
      <c r="S41" s="44">
        <v>1</v>
      </c>
      <c r="T41" s="44">
        <v>1</v>
      </c>
      <c r="U41" s="44">
        <v>1</v>
      </c>
      <c r="V41" s="44">
        <v>1</v>
      </c>
      <c r="W41" s="44">
        <v>1</v>
      </c>
      <c r="X41" s="44">
        <v>1</v>
      </c>
      <c r="Y41" s="44">
        <v>1</v>
      </c>
      <c r="Z41" s="44">
        <v>1</v>
      </c>
      <c r="AA41" s="44">
        <v>1</v>
      </c>
      <c r="AB41" s="44">
        <v>1</v>
      </c>
      <c r="AC41" s="44">
        <v>1</v>
      </c>
      <c r="AD41" s="44">
        <v>1</v>
      </c>
      <c r="AE41" s="44">
        <v>1</v>
      </c>
      <c r="AF41" s="44">
        <v>1</v>
      </c>
      <c r="AG41" s="44">
        <v>1</v>
      </c>
      <c r="AH41" s="44">
        <v>1</v>
      </c>
      <c r="AI41" s="44">
        <v>1</v>
      </c>
      <c r="AJ41" s="44">
        <v>1</v>
      </c>
      <c r="AK41" s="44">
        <v>8.0699999999999994E-2</v>
      </c>
      <c r="AL41" s="44">
        <v>1</v>
      </c>
      <c r="AM41" s="44">
        <v>0.1353</v>
      </c>
      <c r="AN41" s="44" t="s">
        <v>226</v>
      </c>
      <c r="AO41" s="44">
        <v>1</v>
      </c>
      <c r="AP41" s="44">
        <v>1</v>
      </c>
      <c r="AQ41" s="44">
        <v>1</v>
      </c>
      <c r="AR41" s="44">
        <v>1</v>
      </c>
      <c r="AS41" s="44">
        <v>1</v>
      </c>
      <c r="AT41" s="44" t="s">
        <v>226</v>
      </c>
      <c r="AU41" s="44" t="s">
        <v>226</v>
      </c>
      <c r="AV41" s="44" t="s">
        <v>226</v>
      </c>
      <c r="AW41" s="44" t="s">
        <v>226</v>
      </c>
      <c r="AX41" s="44" t="s">
        <v>226</v>
      </c>
      <c r="AY41" s="44">
        <v>1</v>
      </c>
      <c r="AZ41" s="44">
        <v>1</v>
      </c>
      <c r="BA41" s="44">
        <v>1</v>
      </c>
      <c r="BB41" s="44">
        <v>1</v>
      </c>
      <c r="BC41" s="44">
        <v>1</v>
      </c>
      <c r="BD41" s="44">
        <v>1</v>
      </c>
      <c r="BE41" s="44">
        <v>1</v>
      </c>
      <c r="BF41" s="44">
        <v>1</v>
      </c>
      <c r="BG41" s="44">
        <v>1</v>
      </c>
      <c r="BH41" s="44">
        <v>1</v>
      </c>
      <c r="BI41" s="44">
        <v>1</v>
      </c>
    </row>
    <row r="42" spans="1:61" x14ac:dyDescent="0.4">
      <c r="A42" s="43" t="s">
        <v>207</v>
      </c>
      <c r="B42" s="44">
        <v>1</v>
      </c>
      <c r="C42" s="44">
        <v>1</v>
      </c>
      <c r="D42" s="44">
        <v>1</v>
      </c>
      <c r="E42" s="44">
        <v>1</v>
      </c>
      <c r="F42" s="44">
        <v>1</v>
      </c>
      <c r="G42" s="44">
        <v>1</v>
      </c>
      <c r="H42" s="44">
        <v>1</v>
      </c>
      <c r="I42" s="44">
        <v>1</v>
      </c>
      <c r="J42" s="44">
        <v>1</v>
      </c>
      <c r="K42" s="44">
        <v>1</v>
      </c>
      <c r="L42" s="44">
        <v>1</v>
      </c>
      <c r="M42" s="44">
        <v>1</v>
      </c>
      <c r="N42" s="44">
        <v>1</v>
      </c>
      <c r="O42" s="44">
        <v>1</v>
      </c>
      <c r="P42" s="44">
        <v>1</v>
      </c>
      <c r="Q42" s="44">
        <v>1</v>
      </c>
      <c r="R42" s="44">
        <v>1</v>
      </c>
      <c r="S42" s="44">
        <v>1</v>
      </c>
      <c r="T42" s="44">
        <v>1</v>
      </c>
      <c r="U42" s="44">
        <v>1</v>
      </c>
      <c r="V42" s="44">
        <v>0.27479999999999999</v>
      </c>
      <c r="W42" s="44">
        <v>1</v>
      </c>
      <c r="X42" s="44">
        <v>1</v>
      </c>
      <c r="Y42" s="44">
        <v>1</v>
      </c>
      <c r="Z42" s="44">
        <v>1</v>
      </c>
      <c r="AA42" s="44">
        <v>1</v>
      </c>
      <c r="AB42" s="44">
        <v>1</v>
      </c>
      <c r="AC42" s="44">
        <v>1</v>
      </c>
      <c r="AD42" s="44">
        <v>1</v>
      </c>
      <c r="AE42" s="44">
        <v>1</v>
      </c>
      <c r="AF42" s="44">
        <v>1</v>
      </c>
      <c r="AG42" s="44">
        <v>1</v>
      </c>
      <c r="AH42" s="44">
        <v>1</v>
      </c>
      <c r="AI42" s="44">
        <v>1</v>
      </c>
      <c r="AJ42" s="44">
        <v>1</v>
      </c>
      <c r="AK42" s="44">
        <v>1</v>
      </c>
      <c r="AL42" s="44">
        <v>1</v>
      </c>
      <c r="AM42" s="44">
        <v>1</v>
      </c>
      <c r="AN42" s="44">
        <v>1</v>
      </c>
      <c r="AO42" s="44" t="s">
        <v>226</v>
      </c>
      <c r="AP42" s="44" t="s">
        <v>227</v>
      </c>
      <c r="AQ42" s="44">
        <v>1</v>
      </c>
      <c r="AR42" s="44">
        <v>1</v>
      </c>
      <c r="AS42" s="44">
        <v>1</v>
      </c>
      <c r="AT42" s="44">
        <v>1</v>
      </c>
      <c r="AU42" s="44">
        <v>1</v>
      </c>
      <c r="AV42" s="44">
        <v>1</v>
      </c>
      <c r="AW42" s="44">
        <v>1</v>
      </c>
      <c r="AX42" s="44">
        <v>1</v>
      </c>
      <c r="AY42" s="44">
        <v>1</v>
      </c>
      <c r="AZ42" s="44">
        <v>1</v>
      </c>
      <c r="BA42" s="44">
        <v>1</v>
      </c>
      <c r="BB42" s="44">
        <v>1</v>
      </c>
      <c r="BC42" s="45" t="s">
        <v>227</v>
      </c>
      <c r="BD42" s="44">
        <v>1</v>
      </c>
      <c r="BE42" s="44">
        <v>1</v>
      </c>
      <c r="BF42" s="44">
        <v>1</v>
      </c>
      <c r="BG42" s="44">
        <v>1</v>
      </c>
      <c r="BH42" s="44">
        <v>1</v>
      </c>
      <c r="BI42" s="44">
        <v>1</v>
      </c>
    </row>
    <row r="43" spans="1:61" x14ac:dyDescent="0.4">
      <c r="A43" s="43" t="s">
        <v>208</v>
      </c>
      <c r="B43" s="44">
        <v>0.96099999999999997</v>
      </c>
      <c r="C43" s="44">
        <v>1</v>
      </c>
      <c r="D43" s="44">
        <v>1</v>
      </c>
      <c r="E43" s="44">
        <v>1</v>
      </c>
      <c r="F43" s="44">
        <v>1</v>
      </c>
      <c r="G43" s="44">
        <v>1</v>
      </c>
      <c r="H43" s="44" t="s">
        <v>227</v>
      </c>
      <c r="I43" s="45" t="s">
        <v>227</v>
      </c>
      <c r="J43" s="44" t="s">
        <v>227</v>
      </c>
      <c r="K43" s="44">
        <v>1</v>
      </c>
      <c r="L43" s="44" t="s">
        <v>227</v>
      </c>
      <c r="M43" s="44">
        <v>1</v>
      </c>
      <c r="N43" s="44">
        <v>1</v>
      </c>
      <c r="O43" s="44">
        <v>1</v>
      </c>
      <c r="P43" s="44">
        <v>1</v>
      </c>
      <c r="Q43" s="44" t="s">
        <v>227</v>
      </c>
      <c r="R43" s="44">
        <v>1</v>
      </c>
      <c r="S43" s="44">
        <v>1</v>
      </c>
      <c r="T43" s="44">
        <v>1</v>
      </c>
      <c r="U43" s="44">
        <v>1</v>
      </c>
      <c r="V43" s="44">
        <v>1</v>
      </c>
      <c r="W43" s="44">
        <v>1</v>
      </c>
      <c r="X43" s="44">
        <v>1</v>
      </c>
      <c r="Y43" s="44">
        <v>1</v>
      </c>
      <c r="Z43" s="44">
        <v>1</v>
      </c>
      <c r="AA43" s="44">
        <v>1</v>
      </c>
      <c r="AB43" s="44">
        <v>1</v>
      </c>
      <c r="AC43" s="44">
        <v>1.8E-3</v>
      </c>
      <c r="AD43" s="44">
        <v>1</v>
      </c>
      <c r="AE43" s="44">
        <v>1</v>
      </c>
      <c r="AF43" s="44">
        <v>1</v>
      </c>
      <c r="AG43" s="44">
        <v>1</v>
      </c>
      <c r="AH43" s="44">
        <v>1</v>
      </c>
      <c r="AI43" s="44" t="s">
        <v>227</v>
      </c>
      <c r="AJ43" s="44">
        <v>1</v>
      </c>
      <c r="AK43" s="44">
        <v>1</v>
      </c>
      <c r="AL43" s="44">
        <v>1</v>
      </c>
      <c r="AM43" s="44">
        <v>1</v>
      </c>
      <c r="AN43" s="44">
        <v>1</v>
      </c>
      <c r="AO43" s="44">
        <v>1</v>
      </c>
      <c r="AP43" s="44" t="s">
        <v>226</v>
      </c>
      <c r="AQ43" s="44">
        <v>1</v>
      </c>
      <c r="AR43" s="44">
        <v>1</v>
      </c>
      <c r="AS43" s="44">
        <v>1</v>
      </c>
      <c r="AT43" s="44">
        <v>1</v>
      </c>
      <c r="AU43" s="44">
        <v>1</v>
      </c>
      <c r="AV43" s="44">
        <v>1</v>
      </c>
      <c r="AW43" s="44">
        <v>1</v>
      </c>
      <c r="AX43" s="44">
        <v>1</v>
      </c>
      <c r="AY43" s="44">
        <v>1</v>
      </c>
      <c r="AZ43" s="44">
        <v>1</v>
      </c>
      <c r="BA43" s="44">
        <v>1</v>
      </c>
      <c r="BB43" s="44">
        <v>0.1021</v>
      </c>
      <c r="BC43" s="44" t="s">
        <v>227</v>
      </c>
      <c r="BD43" s="44">
        <v>6.4000000000000003E-3</v>
      </c>
      <c r="BE43" s="44">
        <v>1</v>
      </c>
      <c r="BF43" s="44">
        <v>1</v>
      </c>
      <c r="BG43" s="44">
        <v>1</v>
      </c>
      <c r="BH43" s="44">
        <v>1</v>
      </c>
      <c r="BI43" s="44">
        <v>1</v>
      </c>
    </row>
    <row r="44" spans="1:61" x14ac:dyDescent="0.4">
      <c r="A44" s="43" t="s">
        <v>301</v>
      </c>
      <c r="B44" s="44">
        <v>1</v>
      </c>
      <c r="C44" s="44">
        <v>7.3000000000000001E-3</v>
      </c>
      <c r="D44" s="44">
        <v>1</v>
      </c>
      <c r="E44" s="44">
        <v>1</v>
      </c>
      <c r="F44" s="44">
        <v>1</v>
      </c>
      <c r="G44" s="44">
        <v>1</v>
      </c>
      <c r="H44" s="44">
        <v>1</v>
      </c>
      <c r="I44" s="44">
        <v>1</v>
      </c>
      <c r="J44" s="44">
        <v>1</v>
      </c>
      <c r="K44" s="44">
        <v>1</v>
      </c>
      <c r="L44" s="44">
        <v>1</v>
      </c>
      <c r="M44" s="44">
        <v>1</v>
      </c>
      <c r="N44" s="44">
        <v>1</v>
      </c>
      <c r="O44" s="44">
        <v>1</v>
      </c>
      <c r="P44" s="44">
        <v>1</v>
      </c>
      <c r="Q44" s="44">
        <v>1</v>
      </c>
      <c r="R44" s="44">
        <v>1</v>
      </c>
      <c r="S44" s="44">
        <v>1</v>
      </c>
      <c r="T44" s="44">
        <v>1</v>
      </c>
      <c r="U44" s="44">
        <v>1</v>
      </c>
      <c r="V44" s="44">
        <v>1</v>
      </c>
      <c r="W44" s="44">
        <v>1</v>
      </c>
      <c r="X44" s="44">
        <v>1</v>
      </c>
      <c r="Y44" s="44">
        <v>1</v>
      </c>
      <c r="Z44" s="44">
        <v>1</v>
      </c>
      <c r="AA44" s="44">
        <v>1</v>
      </c>
      <c r="AB44" s="44">
        <v>1</v>
      </c>
      <c r="AC44" s="44">
        <v>1</v>
      </c>
      <c r="AD44" s="44">
        <v>1</v>
      </c>
      <c r="AE44" s="44">
        <v>1</v>
      </c>
      <c r="AF44" s="44">
        <v>1</v>
      </c>
      <c r="AG44" s="44">
        <v>1</v>
      </c>
      <c r="AH44" s="44">
        <v>1</v>
      </c>
      <c r="AI44" s="44">
        <v>1</v>
      </c>
      <c r="AJ44" s="44">
        <v>1</v>
      </c>
      <c r="AK44" s="44">
        <v>1</v>
      </c>
      <c r="AL44" s="44">
        <v>1</v>
      </c>
      <c r="AM44" s="44">
        <v>1</v>
      </c>
      <c r="AN44" s="44">
        <v>1</v>
      </c>
      <c r="AO44" s="44">
        <v>1</v>
      </c>
      <c r="AP44" s="44">
        <v>1</v>
      </c>
      <c r="AQ44" s="44" t="s">
        <v>226</v>
      </c>
      <c r="AR44" s="44">
        <v>1</v>
      </c>
      <c r="AS44" s="44">
        <v>1</v>
      </c>
      <c r="AT44" s="44">
        <v>1</v>
      </c>
      <c r="AU44" s="44">
        <v>1</v>
      </c>
      <c r="AV44" s="44">
        <v>1</v>
      </c>
      <c r="AW44" s="44">
        <v>1</v>
      </c>
      <c r="AX44" s="44">
        <v>1</v>
      </c>
      <c r="AY44" s="44">
        <v>1</v>
      </c>
      <c r="AZ44" s="44">
        <v>1</v>
      </c>
      <c r="BA44" s="44">
        <v>1</v>
      </c>
      <c r="BB44" s="44">
        <v>1</v>
      </c>
      <c r="BC44" s="44">
        <v>1</v>
      </c>
      <c r="BD44" s="44">
        <v>1</v>
      </c>
      <c r="BE44" s="44">
        <v>1</v>
      </c>
      <c r="BF44" s="44">
        <v>1</v>
      </c>
      <c r="BG44" s="44">
        <v>1</v>
      </c>
      <c r="BH44" s="44">
        <v>1</v>
      </c>
      <c r="BI44" s="44">
        <v>1</v>
      </c>
    </row>
    <row r="45" spans="1:61" x14ac:dyDescent="0.4">
      <c r="A45" s="43" t="s">
        <v>209</v>
      </c>
      <c r="B45" s="44">
        <v>2.3E-3</v>
      </c>
      <c r="C45" s="44">
        <v>6.4600000000000005E-2</v>
      </c>
      <c r="D45" s="44">
        <v>1</v>
      </c>
      <c r="E45" s="44">
        <v>1</v>
      </c>
      <c r="F45" s="44">
        <v>1</v>
      </c>
      <c r="G45" s="44">
        <v>1</v>
      </c>
      <c r="H45" s="44" t="s">
        <v>227</v>
      </c>
      <c r="I45" s="44">
        <v>1</v>
      </c>
      <c r="J45" s="44" t="s">
        <v>227</v>
      </c>
      <c r="K45" s="44">
        <v>1</v>
      </c>
      <c r="L45" s="44" t="s">
        <v>227</v>
      </c>
      <c r="M45" s="44">
        <v>1</v>
      </c>
      <c r="N45" s="44">
        <v>1</v>
      </c>
      <c r="O45" s="44">
        <v>1</v>
      </c>
      <c r="P45" s="44">
        <v>0.61629999999999996</v>
      </c>
      <c r="Q45" s="44">
        <v>1</v>
      </c>
      <c r="R45" s="44">
        <v>1</v>
      </c>
      <c r="S45" s="44">
        <v>1</v>
      </c>
      <c r="T45" s="44">
        <v>1</v>
      </c>
      <c r="U45" s="44">
        <v>1</v>
      </c>
      <c r="V45" s="44">
        <v>1</v>
      </c>
      <c r="W45" s="44">
        <v>1</v>
      </c>
      <c r="X45" s="44">
        <v>1</v>
      </c>
      <c r="Y45" s="44">
        <v>1</v>
      </c>
      <c r="Z45" s="44">
        <v>1</v>
      </c>
      <c r="AA45" s="44">
        <v>1</v>
      </c>
      <c r="AB45" s="44">
        <v>1</v>
      </c>
      <c r="AC45" s="44">
        <v>1</v>
      </c>
      <c r="AD45" s="44">
        <v>1</v>
      </c>
      <c r="AE45" s="44">
        <v>1</v>
      </c>
      <c r="AF45" s="44">
        <v>1</v>
      </c>
      <c r="AG45" s="44">
        <v>1</v>
      </c>
      <c r="AH45" s="44">
        <v>1</v>
      </c>
      <c r="AI45" s="44">
        <v>1</v>
      </c>
      <c r="AJ45" s="44">
        <v>1</v>
      </c>
      <c r="AK45" s="44">
        <v>1</v>
      </c>
      <c r="AL45" s="44">
        <v>1</v>
      </c>
      <c r="AM45" s="44">
        <v>1</v>
      </c>
      <c r="AN45" s="44">
        <v>1</v>
      </c>
      <c r="AO45" s="44">
        <v>1</v>
      </c>
      <c r="AP45" s="45" t="s">
        <v>227</v>
      </c>
      <c r="AQ45" s="44" t="s">
        <v>227</v>
      </c>
      <c r="AR45" s="44" t="s">
        <v>226</v>
      </c>
      <c r="AS45" s="44">
        <v>1</v>
      </c>
      <c r="AT45" s="44">
        <v>1</v>
      </c>
      <c r="AU45" s="44">
        <v>1</v>
      </c>
      <c r="AV45" s="44">
        <v>1</v>
      </c>
      <c r="AW45" s="44">
        <v>1</v>
      </c>
      <c r="AX45" s="44">
        <v>1</v>
      </c>
      <c r="AY45" s="44">
        <v>1</v>
      </c>
      <c r="AZ45" s="44">
        <v>1</v>
      </c>
      <c r="BA45" s="44">
        <v>1</v>
      </c>
      <c r="BB45" s="44">
        <v>1</v>
      </c>
      <c r="BC45" s="44">
        <v>1</v>
      </c>
      <c r="BD45" s="44">
        <v>1</v>
      </c>
      <c r="BE45" s="44">
        <v>1</v>
      </c>
      <c r="BF45" s="44">
        <v>1</v>
      </c>
      <c r="BG45" s="44">
        <v>1</v>
      </c>
      <c r="BH45" s="44">
        <v>1</v>
      </c>
      <c r="BI45" s="44">
        <v>1</v>
      </c>
    </row>
    <row r="46" spans="1:61" x14ac:dyDescent="0.4">
      <c r="A46" s="43" t="s">
        <v>210</v>
      </c>
      <c r="B46" s="44">
        <v>1</v>
      </c>
      <c r="C46" s="44">
        <v>1</v>
      </c>
      <c r="D46" s="44">
        <v>1</v>
      </c>
      <c r="E46" s="44">
        <v>1</v>
      </c>
      <c r="F46" s="44">
        <v>2.0999999999999999E-3</v>
      </c>
      <c r="G46" s="44">
        <v>1</v>
      </c>
      <c r="H46" s="44" t="s">
        <v>227</v>
      </c>
      <c r="I46" s="44" t="s">
        <v>227</v>
      </c>
      <c r="J46" s="44" t="s">
        <v>227</v>
      </c>
      <c r="K46" s="44">
        <v>0.10199999999999999</v>
      </c>
      <c r="L46" s="44" t="s">
        <v>227</v>
      </c>
      <c r="M46" s="44">
        <v>1</v>
      </c>
      <c r="N46" s="44">
        <v>1</v>
      </c>
      <c r="O46" s="44">
        <v>1</v>
      </c>
      <c r="P46" s="44" t="s">
        <v>227</v>
      </c>
      <c r="Q46" s="44" t="s">
        <v>227</v>
      </c>
      <c r="R46" s="44" t="s">
        <v>227</v>
      </c>
      <c r="S46" s="44" t="s">
        <v>227</v>
      </c>
      <c r="T46" s="44" t="s">
        <v>227</v>
      </c>
      <c r="U46" s="44" t="s">
        <v>227</v>
      </c>
      <c r="V46" s="44">
        <v>0.19700000000000001</v>
      </c>
      <c r="W46" s="44">
        <v>1</v>
      </c>
      <c r="X46" s="45" t="s">
        <v>227</v>
      </c>
      <c r="Y46" s="44">
        <v>1</v>
      </c>
      <c r="Z46" s="44">
        <v>3.5999999999999999E-3</v>
      </c>
      <c r="AA46" s="44">
        <v>1</v>
      </c>
      <c r="AB46" s="44">
        <v>1</v>
      </c>
      <c r="AC46" s="44">
        <v>0.30230000000000001</v>
      </c>
      <c r="AD46" s="44">
        <v>1</v>
      </c>
      <c r="AE46" s="44">
        <v>1</v>
      </c>
      <c r="AF46" s="44">
        <v>1</v>
      </c>
      <c r="AG46" s="44">
        <v>1</v>
      </c>
      <c r="AH46" s="44">
        <v>1</v>
      </c>
      <c r="AI46" s="44">
        <v>0.16339999999999999</v>
      </c>
      <c r="AJ46" s="44">
        <v>1</v>
      </c>
      <c r="AK46" s="44">
        <v>1</v>
      </c>
      <c r="AL46" s="44">
        <v>1</v>
      </c>
      <c r="AM46" s="44">
        <v>1</v>
      </c>
      <c r="AN46" s="44">
        <v>1</v>
      </c>
      <c r="AO46" s="44">
        <v>1</v>
      </c>
      <c r="AP46" s="44">
        <v>7.7999999999999996E-3</v>
      </c>
      <c r="AQ46" s="44">
        <v>1</v>
      </c>
      <c r="AR46" s="45" t="s">
        <v>227</v>
      </c>
      <c r="AS46" s="44" t="s">
        <v>226</v>
      </c>
      <c r="AT46" s="44" t="s">
        <v>227</v>
      </c>
      <c r="AU46" s="44" t="s">
        <v>227</v>
      </c>
      <c r="AV46" s="44">
        <v>0.50680000000000003</v>
      </c>
      <c r="AW46" s="44" t="s">
        <v>227</v>
      </c>
      <c r="AX46" s="44" t="s">
        <v>227</v>
      </c>
      <c r="AY46" s="44">
        <v>1.14E-2</v>
      </c>
      <c r="AZ46" s="44">
        <v>1</v>
      </c>
      <c r="BA46" s="44">
        <v>1</v>
      </c>
      <c r="BB46" s="44" t="s">
        <v>227</v>
      </c>
      <c r="BC46" s="44">
        <v>5.79E-2</v>
      </c>
      <c r="BD46" s="44" t="s">
        <v>227</v>
      </c>
      <c r="BE46" s="44">
        <v>1</v>
      </c>
      <c r="BF46" s="44">
        <v>1</v>
      </c>
      <c r="BG46" s="44">
        <v>0.48930000000000001</v>
      </c>
      <c r="BH46" s="44">
        <v>4.5999999999999999E-3</v>
      </c>
      <c r="BI46" s="44">
        <v>1</v>
      </c>
    </row>
    <row r="47" spans="1:61" x14ac:dyDescent="0.4">
      <c r="A47" s="43" t="s">
        <v>211</v>
      </c>
      <c r="B47" s="44">
        <v>1</v>
      </c>
      <c r="C47" s="44">
        <v>1</v>
      </c>
      <c r="D47" s="44">
        <v>1</v>
      </c>
      <c r="E47" s="44">
        <v>1</v>
      </c>
      <c r="F47" s="44">
        <v>1</v>
      </c>
      <c r="G47" s="44">
        <v>1.6999999999999999E-3</v>
      </c>
      <c r="H47" s="44" t="s">
        <v>227</v>
      </c>
      <c r="I47" s="44" t="s">
        <v>227</v>
      </c>
      <c r="J47" s="44" t="s">
        <v>227</v>
      </c>
      <c r="K47" s="44">
        <v>1</v>
      </c>
      <c r="L47" s="44" t="s">
        <v>227</v>
      </c>
      <c r="M47" s="44">
        <v>1</v>
      </c>
      <c r="N47" s="44">
        <v>1</v>
      </c>
      <c r="O47" s="44">
        <v>1</v>
      </c>
      <c r="P47" s="44" t="s">
        <v>227</v>
      </c>
      <c r="Q47" s="44" t="s">
        <v>227</v>
      </c>
      <c r="R47" s="44" t="s">
        <v>227</v>
      </c>
      <c r="S47" s="44" t="s">
        <v>227</v>
      </c>
      <c r="T47" s="44" t="s">
        <v>227</v>
      </c>
      <c r="U47" s="44" t="s">
        <v>227</v>
      </c>
      <c r="V47" s="44">
        <v>1</v>
      </c>
      <c r="W47" s="44">
        <v>1</v>
      </c>
      <c r="X47" s="44" t="s">
        <v>227</v>
      </c>
      <c r="Y47" s="44">
        <v>1</v>
      </c>
      <c r="Z47" s="45" t="s">
        <v>227</v>
      </c>
      <c r="AA47" s="44">
        <v>1</v>
      </c>
      <c r="AB47" s="44">
        <v>1</v>
      </c>
      <c r="AC47" s="44">
        <v>1</v>
      </c>
      <c r="AD47" s="44">
        <v>1</v>
      </c>
      <c r="AE47" s="44">
        <v>1</v>
      </c>
      <c r="AF47" s="44">
        <v>1</v>
      </c>
      <c r="AG47" s="44">
        <v>1</v>
      </c>
      <c r="AH47" s="44">
        <v>1</v>
      </c>
      <c r="AI47" s="44">
        <v>1</v>
      </c>
      <c r="AJ47" s="44">
        <v>1</v>
      </c>
      <c r="AK47" s="44">
        <v>1</v>
      </c>
      <c r="AL47" s="44">
        <v>1</v>
      </c>
      <c r="AM47" s="44">
        <v>1</v>
      </c>
      <c r="AN47" s="44" t="s">
        <v>226</v>
      </c>
      <c r="AO47" s="44">
        <v>1</v>
      </c>
      <c r="AP47" s="44">
        <v>1</v>
      </c>
      <c r="AQ47" s="44">
        <v>1</v>
      </c>
      <c r="AR47" s="44">
        <v>0.72670000000000001</v>
      </c>
      <c r="AS47" s="44" t="s">
        <v>227</v>
      </c>
      <c r="AT47" s="44" t="s">
        <v>226</v>
      </c>
      <c r="AU47" s="44" t="s">
        <v>227</v>
      </c>
      <c r="AV47" s="44">
        <v>1</v>
      </c>
      <c r="AW47" s="44">
        <v>0.28889999999999999</v>
      </c>
      <c r="AX47" s="44">
        <v>1.2500000000000001E-2</v>
      </c>
      <c r="AY47" s="44">
        <v>1</v>
      </c>
      <c r="AZ47" s="44">
        <v>1</v>
      </c>
      <c r="BA47" s="44">
        <v>1</v>
      </c>
      <c r="BB47" s="44">
        <v>1</v>
      </c>
      <c r="BC47" s="44">
        <v>1</v>
      </c>
      <c r="BD47" s="44">
        <v>1</v>
      </c>
      <c r="BE47" s="44">
        <v>1</v>
      </c>
      <c r="BF47" s="44">
        <v>1</v>
      </c>
      <c r="BG47" s="44">
        <v>1</v>
      </c>
      <c r="BH47" s="44">
        <v>1</v>
      </c>
      <c r="BI47" s="44">
        <v>1</v>
      </c>
    </row>
    <row r="48" spans="1:61" x14ac:dyDescent="0.4">
      <c r="A48" s="43" t="s">
        <v>212</v>
      </c>
      <c r="B48" s="44">
        <v>1</v>
      </c>
      <c r="C48" s="44">
        <v>1</v>
      </c>
      <c r="D48" s="44">
        <v>1</v>
      </c>
      <c r="E48" s="44">
        <v>1</v>
      </c>
      <c r="F48" s="44">
        <v>1</v>
      </c>
      <c r="G48" s="44">
        <v>1</v>
      </c>
      <c r="H48" s="44" t="s">
        <v>227</v>
      </c>
      <c r="I48" s="44" t="s">
        <v>227</v>
      </c>
      <c r="J48" s="44" t="s">
        <v>227</v>
      </c>
      <c r="K48" s="44">
        <v>1</v>
      </c>
      <c r="L48" s="44" t="s">
        <v>227</v>
      </c>
      <c r="M48" s="44">
        <v>1</v>
      </c>
      <c r="N48" s="44">
        <v>1</v>
      </c>
      <c r="O48" s="44">
        <v>1</v>
      </c>
      <c r="P48" s="44" t="s">
        <v>227</v>
      </c>
      <c r="Q48" s="44" t="s">
        <v>227</v>
      </c>
      <c r="R48" s="44" t="s">
        <v>227</v>
      </c>
      <c r="S48" s="44">
        <v>1.6999999999999999E-3</v>
      </c>
      <c r="T48" s="44" t="s">
        <v>227</v>
      </c>
      <c r="U48" s="45" t="s">
        <v>227</v>
      </c>
      <c r="V48" s="44">
        <v>1</v>
      </c>
      <c r="W48" s="44">
        <v>1</v>
      </c>
      <c r="X48" s="44">
        <v>2.2800000000000001E-2</v>
      </c>
      <c r="Y48" s="44">
        <v>1</v>
      </c>
      <c r="Z48" s="44">
        <v>1</v>
      </c>
      <c r="AA48" s="44">
        <v>1</v>
      </c>
      <c r="AB48" s="44">
        <v>1</v>
      </c>
      <c r="AC48" s="44">
        <v>1</v>
      </c>
      <c r="AD48" s="44">
        <v>1</v>
      </c>
      <c r="AE48" s="44">
        <v>1</v>
      </c>
      <c r="AF48" s="44">
        <v>1</v>
      </c>
      <c r="AG48" s="44">
        <v>1</v>
      </c>
      <c r="AH48" s="44">
        <v>1</v>
      </c>
      <c r="AI48" s="44">
        <v>1</v>
      </c>
      <c r="AJ48" s="44">
        <v>1</v>
      </c>
      <c r="AK48" s="44">
        <v>1</v>
      </c>
      <c r="AL48" s="44">
        <v>1</v>
      </c>
      <c r="AM48" s="44">
        <v>1</v>
      </c>
      <c r="AN48" s="44" t="s">
        <v>226</v>
      </c>
      <c r="AO48" s="44">
        <v>1</v>
      </c>
      <c r="AP48" s="44">
        <v>1.5E-3</v>
      </c>
      <c r="AQ48" s="44">
        <v>1</v>
      </c>
      <c r="AR48" s="44">
        <v>1</v>
      </c>
      <c r="AS48" s="44" t="s">
        <v>227</v>
      </c>
      <c r="AT48" s="44" t="s">
        <v>227</v>
      </c>
      <c r="AU48" s="44" t="s">
        <v>226</v>
      </c>
      <c r="AV48" s="44">
        <v>1</v>
      </c>
      <c r="AW48" s="44">
        <v>2.0400000000000001E-2</v>
      </c>
      <c r="AX48" s="44">
        <v>4.3099999999999999E-2</v>
      </c>
      <c r="AY48" s="44">
        <v>0.82430000000000003</v>
      </c>
      <c r="AZ48" s="44">
        <v>1</v>
      </c>
      <c r="BA48" s="44">
        <v>1</v>
      </c>
      <c r="BB48" s="44">
        <v>0.32419999999999999</v>
      </c>
      <c r="BC48" s="44">
        <v>0.45800000000000002</v>
      </c>
      <c r="BD48" s="44">
        <v>0.13819999999999999</v>
      </c>
      <c r="BE48" s="44">
        <v>1</v>
      </c>
      <c r="BF48" s="44">
        <v>1</v>
      </c>
      <c r="BG48" s="44">
        <v>1</v>
      </c>
      <c r="BH48" s="44">
        <v>1</v>
      </c>
      <c r="BI48" s="44">
        <v>1</v>
      </c>
    </row>
    <row r="49" spans="1:61" x14ac:dyDescent="0.4">
      <c r="A49" s="43" t="s">
        <v>213</v>
      </c>
      <c r="B49" s="44">
        <v>1</v>
      </c>
      <c r="C49" s="44">
        <v>1</v>
      </c>
      <c r="D49" s="44">
        <v>1</v>
      </c>
      <c r="E49" s="44">
        <v>1</v>
      </c>
      <c r="F49" s="45" t="s">
        <v>227</v>
      </c>
      <c r="G49" s="44">
        <v>1</v>
      </c>
      <c r="H49" s="44" t="s">
        <v>227</v>
      </c>
      <c r="I49" s="44" t="s">
        <v>227</v>
      </c>
      <c r="J49" s="44" t="s">
        <v>227</v>
      </c>
      <c r="K49" s="44">
        <v>1</v>
      </c>
      <c r="L49" s="44" t="s">
        <v>227</v>
      </c>
      <c r="M49" s="44">
        <v>1</v>
      </c>
      <c r="N49" s="44">
        <v>1</v>
      </c>
      <c r="O49" s="44">
        <v>1</v>
      </c>
      <c r="P49" s="44" t="s">
        <v>227</v>
      </c>
      <c r="Q49" s="44" t="s">
        <v>227</v>
      </c>
      <c r="R49" s="44">
        <v>1</v>
      </c>
      <c r="S49" s="44">
        <v>1</v>
      </c>
      <c r="T49" s="44">
        <v>0.85819999999999996</v>
      </c>
      <c r="U49" s="44">
        <v>1</v>
      </c>
      <c r="V49" s="44">
        <v>1</v>
      </c>
      <c r="W49" s="44">
        <v>1</v>
      </c>
      <c r="X49" s="44">
        <v>1</v>
      </c>
      <c r="Y49" s="44">
        <v>1</v>
      </c>
      <c r="Z49" s="44">
        <v>1</v>
      </c>
      <c r="AA49" s="44">
        <v>1</v>
      </c>
      <c r="AB49" s="44">
        <v>1</v>
      </c>
      <c r="AC49" s="44">
        <v>1</v>
      </c>
      <c r="AD49" s="44">
        <v>2.8999999999999998E-3</v>
      </c>
      <c r="AE49" s="44">
        <v>1</v>
      </c>
      <c r="AF49" s="44">
        <v>1</v>
      </c>
      <c r="AG49" s="44">
        <v>1</v>
      </c>
      <c r="AH49" s="44">
        <v>1</v>
      </c>
      <c r="AI49" s="44">
        <v>1</v>
      </c>
      <c r="AJ49" s="44">
        <v>1</v>
      </c>
      <c r="AK49" s="44">
        <v>1</v>
      </c>
      <c r="AL49" s="44">
        <v>1</v>
      </c>
      <c r="AM49" s="44">
        <v>1</v>
      </c>
      <c r="AN49" s="44" t="s">
        <v>226</v>
      </c>
      <c r="AO49" s="44">
        <v>0.46029999999999999</v>
      </c>
      <c r="AP49" s="44">
        <v>1</v>
      </c>
      <c r="AQ49" s="44">
        <v>1</v>
      </c>
      <c r="AR49" s="44">
        <v>1</v>
      </c>
      <c r="AS49" s="44" t="s">
        <v>227</v>
      </c>
      <c r="AT49" s="44">
        <v>0.27189999999999998</v>
      </c>
      <c r="AU49" s="44">
        <v>1</v>
      </c>
      <c r="AV49" s="44" t="s">
        <v>226</v>
      </c>
      <c r="AW49" s="45" t="s">
        <v>227</v>
      </c>
      <c r="AX49" s="44">
        <v>2.4E-2</v>
      </c>
      <c r="AY49" s="44">
        <v>1</v>
      </c>
      <c r="AZ49" s="44">
        <v>1</v>
      </c>
      <c r="BA49" s="44">
        <v>1</v>
      </c>
      <c r="BB49" s="44">
        <v>1</v>
      </c>
      <c r="BC49" s="44">
        <v>1</v>
      </c>
      <c r="BD49" s="44">
        <v>1</v>
      </c>
      <c r="BE49" s="44">
        <v>1</v>
      </c>
      <c r="BF49" s="44">
        <v>1</v>
      </c>
      <c r="BG49" s="44">
        <v>1</v>
      </c>
      <c r="BH49" s="44">
        <v>1.8E-3</v>
      </c>
      <c r="BI49" s="44">
        <v>1</v>
      </c>
    </row>
    <row r="50" spans="1:61" x14ac:dyDescent="0.4">
      <c r="A50" s="43" t="s">
        <v>214</v>
      </c>
      <c r="B50" s="44">
        <v>1</v>
      </c>
      <c r="C50" s="44">
        <v>1</v>
      </c>
      <c r="D50" s="44">
        <v>1</v>
      </c>
      <c r="E50" s="44">
        <v>1</v>
      </c>
      <c r="F50" s="45" t="s">
        <v>227</v>
      </c>
      <c r="G50" s="44">
        <v>1</v>
      </c>
      <c r="H50" s="44" t="s">
        <v>227</v>
      </c>
      <c r="I50" s="44" t="s">
        <v>227</v>
      </c>
      <c r="J50" s="44" t="s">
        <v>227</v>
      </c>
      <c r="K50" s="44">
        <v>1</v>
      </c>
      <c r="L50" s="44" t="s">
        <v>227</v>
      </c>
      <c r="M50" s="44">
        <v>1</v>
      </c>
      <c r="N50" s="44">
        <v>1</v>
      </c>
      <c r="O50" s="44">
        <v>1</v>
      </c>
      <c r="P50" s="44" t="s">
        <v>227</v>
      </c>
      <c r="Q50" s="44" t="s">
        <v>227</v>
      </c>
      <c r="R50" s="44" t="s">
        <v>227</v>
      </c>
      <c r="S50" s="45" t="s">
        <v>227</v>
      </c>
      <c r="T50" s="44">
        <v>9.1700000000000004E-2</v>
      </c>
      <c r="U50" s="44" t="s">
        <v>227</v>
      </c>
      <c r="V50" s="44">
        <v>1</v>
      </c>
      <c r="W50" s="44">
        <v>1</v>
      </c>
      <c r="X50" s="44">
        <v>1</v>
      </c>
      <c r="Y50" s="44">
        <v>1</v>
      </c>
      <c r="Z50" s="44">
        <v>1</v>
      </c>
      <c r="AA50" s="44">
        <v>1</v>
      </c>
      <c r="AB50" s="44">
        <v>1</v>
      </c>
      <c r="AC50" s="44">
        <v>0.22700000000000001</v>
      </c>
      <c r="AD50" s="44">
        <v>1</v>
      </c>
      <c r="AE50" s="44">
        <v>1</v>
      </c>
      <c r="AF50" s="44">
        <v>1</v>
      </c>
      <c r="AG50" s="44">
        <v>1</v>
      </c>
      <c r="AH50" s="44">
        <v>1</v>
      </c>
      <c r="AI50" s="44">
        <v>1</v>
      </c>
      <c r="AJ50" s="44">
        <v>1</v>
      </c>
      <c r="AK50" s="44">
        <v>1</v>
      </c>
      <c r="AL50" s="44">
        <v>1</v>
      </c>
      <c r="AM50" s="44">
        <v>1</v>
      </c>
      <c r="AN50" s="44" t="s">
        <v>226</v>
      </c>
      <c r="AO50" s="44">
        <v>1</v>
      </c>
      <c r="AP50" s="44">
        <v>1.6999999999999999E-3</v>
      </c>
      <c r="AQ50" s="44">
        <v>1</v>
      </c>
      <c r="AR50" s="44">
        <v>1</v>
      </c>
      <c r="AS50" s="44" t="s">
        <v>227</v>
      </c>
      <c r="AT50" s="44" t="s">
        <v>227</v>
      </c>
      <c r="AU50" s="44" t="s">
        <v>227</v>
      </c>
      <c r="AV50" s="44" t="s">
        <v>227</v>
      </c>
      <c r="AW50" s="44" t="s">
        <v>226</v>
      </c>
      <c r="AX50" s="44">
        <v>1.9E-3</v>
      </c>
      <c r="AY50" s="44">
        <v>1</v>
      </c>
      <c r="AZ50" s="44">
        <v>1</v>
      </c>
      <c r="BA50" s="44">
        <v>1</v>
      </c>
      <c r="BB50" s="44">
        <v>5.1499999999999997E-2</v>
      </c>
      <c r="BC50" s="44">
        <v>1</v>
      </c>
      <c r="BD50" s="44">
        <v>6.8000000000000005E-2</v>
      </c>
      <c r="BE50" s="44">
        <v>1</v>
      </c>
      <c r="BF50" s="44">
        <v>1</v>
      </c>
      <c r="BG50" s="44">
        <v>1</v>
      </c>
      <c r="BH50" s="44">
        <v>2.69E-2</v>
      </c>
      <c r="BI50" s="44">
        <v>1</v>
      </c>
    </row>
    <row r="51" spans="1:61" x14ac:dyDescent="0.4">
      <c r="A51" s="43" t="s">
        <v>215</v>
      </c>
      <c r="B51" s="44">
        <v>1</v>
      </c>
      <c r="C51" s="44">
        <v>1</v>
      </c>
      <c r="D51" s="44">
        <v>1</v>
      </c>
      <c r="E51" s="44">
        <v>1</v>
      </c>
      <c r="F51" s="44">
        <v>1.35E-2</v>
      </c>
      <c r="G51" s="44">
        <v>0.94079999999999997</v>
      </c>
      <c r="H51" s="44" t="s">
        <v>227</v>
      </c>
      <c r="I51" s="44" t="s">
        <v>227</v>
      </c>
      <c r="J51" s="44" t="s">
        <v>227</v>
      </c>
      <c r="K51" s="44">
        <v>1</v>
      </c>
      <c r="L51" s="44" t="s">
        <v>227</v>
      </c>
      <c r="M51" s="44">
        <v>1</v>
      </c>
      <c r="N51" s="44">
        <v>1</v>
      </c>
      <c r="O51" s="44">
        <v>1</v>
      </c>
      <c r="P51" s="44" t="s">
        <v>227</v>
      </c>
      <c r="Q51" s="44" t="s">
        <v>227</v>
      </c>
      <c r="R51" s="44" t="s">
        <v>227</v>
      </c>
      <c r="S51" s="44" t="s">
        <v>227</v>
      </c>
      <c r="T51" s="44" t="s">
        <v>227</v>
      </c>
      <c r="U51" s="45" t="s">
        <v>227</v>
      </c>
      <c r="V51" s="45" t="s">
        <v>227</v>
      </c>
      <c r="W51" s="44">
        <v>1</v>
      </c>
      <c r="X51" s="44">
        <v>1</v>
      </c>
      <c r="Y51" s="44">
        <v>1</v>
      </c>
      <c r="Z51" s="44">
        <v>1</v>
      </c>
      <c r="AA51" s="44">
        <v>1</v>
      </c>
      <c r="AB51" s="44">
        <v>1</v>
      </c>
      <c r="AC51" s="44">
        <v>1</v>
      </c>
      <c r="AD51" s="44">
        <v>1</v>
      </c>
      <c r="AE51" s="44">
        <v>1</v>
      </c>
      <c r="AF51" s="44">
        <v>1</v>
      </c>
      <c r="AG51" s="44">
        <v>1</v>
      </c>
      <c r="AH51" s="44">
        <v>1</v>
      </c>
      <c r="AI51" s="44">
        <v>1</v>
      </c>
      <c r="AJ51" s="44">
        <v>1</v>
      </c>
      <c r="AK51" s="44">
        <v>1</v>
      </c>
      <c r="AL51" s="44">
        <v>1</v>
      </c>
      <c r="AM51" s="44">
        <v>1</v>
      </c>
      <c r="AN51" s="44" t="s">
        <v>226</v>
      </c>
      <c r="AO51" s="44">
        <v>1</v>
      </c>
      <c r="AP51" s="44">
        <v>1</v>
      </c>
      <c r="AQ51" s="44">
        <v>1</v>
      </c>
      <c r="AR51" s="44">
        <v>1</v>
      </c>
      <c r="AS51" s="44" t="s">
        <v>227</v>
      </c>
      <c r="AT51" s="44" t="s">
        <v>227</v>
      </c>
      <c r="AU51" s="45" t="s">
        <v>227</v>
      </c>
      <c r="AV51" s="44" t="s">
        <v>227</v>
      </c>
      <c r="AW51" s="44" t="s">
        <v>227</v>
      </c>
      <c r="AX51" s="44" t="s">
        <v>226</v>
      </c>
      <c r="AY51" s="44">
        <v>1</v>
      </c>
      <c r="AZ51" s="44">
        <v>1</v>
      </c>
      <c r="BA51" s="44">
        <v>1</v>
      </c>
      <c r="BB51" s="44">
        <v>2.3300000000000001E-2</v>
      </c>
      <c r="BC51" s="44">
        <v>1</v>
      </c>
      <c r="BD51" s="44">
        <v>5.67E-2</v>
      </c>
      <c r="BE51" s="44">
        <v>1</v>
      </c>
      <c r="BF51" s="44">
        <v>1</v>
      </c>
      <c r="BG51" s="44">
        <v>1</v>
      </c>
      <c r="BH51" s="44">
        <v>0.30330000000000001</v>
      </c>
      <c r="BI51" s="44">
        <v>1</v>
      </c>
    </row>
    <row r="52" spans="1:61" x14ac:dyDescent="0.4">
      <c r="A52" s="43" t="s">
        <v>216</v>
      </c>
      <c r="B52" s="44">
        <v>1</v>
      </c>
      <c r="C52" s="44">
        <v>1</v>
      </c>
      <c r="D52" s="44">
        <v>1</v>
      </c>
      <c r="E52" s="44">
        <v>1</v>
      </c>
      <c r="F52" s="44">
        <v>1</v>
      </c>
      <c r="G52" s="44">
        <v>1</v>
      </c>
      <c r="H52" s="44">
        <v>1</v>
      </c>
      <c r="I52" s="44">
        <v>1</v>
      </c>
      <c r="J52" s="44">
        <v>1</v>
      </c>
      <c r="K52" s="44">
        <v>1</v>
      </c>
      <c r="L52" s="44">
        <v>1</v>
      </c>
      <c r="M52" s="44" t="s">
        <v>226</v>
      </c>
      <c r="N52" s="44">
        <v>1</v>
      </c>
      <c r="O52" s="44">
        <v>1</v>
      </c>
      <c r="P52" s="44">
        <v>1</v>
      </c>
      <c r="Q52" s="44">
        <v>1</v>
      </c>
      <c r="R52" s="44">
        <v>0.21609999999999999</v>
      </c>
      <c r="S52" s="44">
        <v>0.21829999999999999</v>
      </c>
      <c r="T52" s="44">
        <v>1</v>
      </c>
      <c r="U52" s="44">
        <v>1</v>
      </c>
      <c r="V52" s="44">
        <v>1</v>
      </c>
      <c r="W52" s="44">
        <v>1</v>
      </c>
      <c r="X52" s="44">
        <v>1</v>
      </c>
      <c r="Y52" s="44">
        <v>1</v>
      </c>
      <c r="Z52" s="44">
        <v>1</v>
      </c>
      <c r="AA52" s="44">
        <v>1</v>
      </c>
      <c r="AB52" s="44">
        <v>1</v>
      </c>
      <c r="AC52" s="44">
        <v>1</v>
      </c>
      <c r="AD52" s="44">
        <v>1</v>
      </c>
      <c r="AE52" s="44">
        <v>1</v>
      </c>
      <c r="AF52" s="44" t="s">
        <v>226</v>
      </c>
      <c r="AG52" s="44">
        <v>1</v>
      </c>
      <c r="AH52" s="44">
        <v>1</v>
      </c>
      <c r="AI52" s="44">
        <v>1</v>
      </c>
      <c r="AJ52" s="44">
        <v>1</v>
      </c>
      <c r="AK52" s="44">
        <v>1</v>
      </c>
      <c r="AL52" s="44">
        <v>1</v>
      </c>
      <c r="AM52" s="44">
        <v>1</v>
      </c>
      <c r="AN52" s="44">
        <v>1</v>
      </c>
      <c r="AO52" s="44">
        <v>1</v>
      </c>
      <c r="AP52" s="44">
        <v>1</v>
      </c>
      <c r="AQ52" s="44">
        <v>1</v>
      </c>
      <c r="AR52" s="44">
        <v>1</v>
      </c>
      <c r="AS52" s="44" t="s">
        <v>227</v>
      </c>
      <c r="AT52" s="44">
        <v>0.31019999999999998</v>
      </c>
      <c r="AU52" s="44">
        <v>1.4E-3</v>
      </c>
      <c r="AV52" s="44">
        <v>1</v>
      </c>
      <c r="AW52" s="44">
        <v>1</v>
      </c>
      <c r="AX52" s="44">
        <v>1</v>
      </c>
      <c r="AY52" s="44" t="s">
        <v>226</v>
      </c>
      <c r="AZ52" s="44">
        <v>1</v>
      </c>
      <c r="BA52" s="44">
        <v>1.72E-2</v>
      </c>
      <c r="BB52" s="44">
        <v>1</v>
      </c>
      <c r="BC52" s="44">
        <v>1</v>
      </c>
      <c r="BD52" s="44">
        <v>1</v>
      </c>
      <c r="BE52" s="44">
        <v>1</v>
      </c>
      <c r="BF52" s="44">
        <v>1</v>
      </c>
      <c r="BG52" s="44">
        <v>1</v>
      </c>
      <c r="BH52" s="44">
        <v>1</v>
      </c>
      <c r="BI52" s="44">
        <v>1</v>
      </c>
    </row>
    <row r="53" spans="1:61" x14ac:dyDescent="0.4">
      <c r="A53" s="43" t="s">
        <v>217</v>
      </c>
      <c r="B53" s="44">
        <v>1</v>
      </c>
      <c r="C53" s="44">
        <v>1</v>
      </c>
      <c r="D53" s="45" t="s">
        <v>227</v>
      </c>
      <c r="E53" s="44">
        <v>1</v>
      </c>
      <c r="F53" s="44">
        <v>1</v>
      </c>
      <c r="G53" s="44">
        <v>1</v>
      </c>
      <c r="H53" s="44">
        <v>1</v>
      </c>
      <c r="I53" s="44">
        <v>1</v>
      </c>
      <c r="J53" s="44">
        <v>1</v>
      </c>
      <c r="K53" s="44">
        <v>1</v>
      </c>
      <c r="L53" s="44">
        <v>1</v>
      </c>
      <c r="M53" s="44">
        <v>1</v>
      </c>
      <c r="N53" s="44">
        <v>1</v>
      </c>
      <c r="O53" s="44">
        <v>1</v>
      </c>
      <c r="P53" s="44">
        <v>1</v>
      </c>
      <c r="Q53" s="44">
        <v>1</v>
      </c>
      <c r="R53" s="44">
        <v>1</v>
      </c>
      <c r="S53" s="44">
        <v>1</v>
      </c>
      <c r="T53" s="44">
        <v>1</v>
      </c>
      <c r="U53" s="44">
        <v>1</v>
      </c>
      <c r="V53" s="44">
        <v>1</v>
      </c>
      <c r="W53" s="44">
        <v>1</v>
      </c>
      <c r="X53" s="44">
        <v>1</v>
      </c>
      <c r="Y53" s="44">
        <v>1</v>
      </c>
      <c r="Z53" s="44">
        <v>1</v>
      </c>
      <c r="AA53" s="44">
        <v>1</v>
      </c>
      <c r="AB53" s="44">
        <v>1</v>
      </c>
      <c r="AC53" s="44">
        <v>1</v>
      </c>
      <c r="AD53" s="44">
        <v>1</v>
      </c>
      <c r="AE53" s="44">
        <v>1</v>
      </c>
      <c r="AF53" s="44">
        <v>1</v>
      </c>
      <c r="AG53" s="44">
        <v>1</v>
      </c>
      <c r="AH53" s="44">
        <v>1</v>
      </c>
      <c r="AI53" s="44">
        <v>1</v>
      </c>
      <c r="AJ53" s="44">
        <v>1</v>
      </c>
      <c r="AK53" s="44">
        <v>1</v>
      </c>
      <c r="AL53" s="44">
        <v>1</v>
      </c>
      <c r="AM53" s="44">
        <v>1</v>
      </c>
      <c r="AN53" s="44">
        <v>1</v>
      </c>
      <c r="AO53" s="44">
        <v>1</v>
      </c>
      <c r="AP53" s="44">
        <v>1</v>
      </c>
      <c r="AQ53" s="44">
        <v>1</v>
      </c>
      <c r="AR53" s="44">
        <v>1</v>
      </c>
      <c r="AS53" s="44">
        <v>1</v>
      </c>
      <c r="AT53" s="44">
        <v>1</v>
      </c>
      <c r="AU53" s="44">
        <v>1</v>
      </c>
      <c r="AV53" s="44">
        <v>1</v>
      </c>
      <c r="AW53" s="44">
        <v>1</v>
      </c>
      <c r="AX53" s="44">
        <v>1</v>
      </c>
      <c r="AY53" s="44">
        <v>1</v>
      </c>
      <c r="AZ53" s="44" t="s">
        <v>226</v>
      </c>
      <c r="BA53" s="44">
        <v>1</v>
      </c>
      <c r="BB53" s="44">
        <v>1</v>
      </c>
      <c r="BC53" s="44">
        <v>1</v>
      </c>
      <c r="BD53" s="44">
        <v>1</v>
      </c>
      <c r="BE53" s="44">
        <v>1</v>
      </c>
      <c r="BF53" s="44">
        <v>1</v>
      </c>
      <c r="BG53" s="44">
        <v>1</v>
      </c>
      <c r="BH53" s="44">
        <v>1</v>
      </c>
      <c r="BI53" s="44">
        <v>2.8199999999999999E-2</v>
      </c>
    </row>
    <row r="54" spans="1:61" x14ac:dyDescent="0.4">
      <c r="A54" s="43" t="s">
        <v>282</v>
      </c>
      <c r="B54" s="44">
        <v>1</v>
      </c>
      <c r="C54" s="44">
        <v>1</v>
      </c>
      <c r="D54" s="44">
        <v>1</v>
      </c>
      <c r="E54" s="44">
        <v>1</v>
      </c>
      <c r="F54" s="44">
        <v>1</v>
      </c>
      <c r="G54" s="44">
        <v>1</v>
      </c>
      <c r="H54" s="44">
        <v>1</v>
      </c>
      <c r="I54" s="44">
        <v>1</v>
      </c>
      <c r="J54" s="44">
        <v>1</v>
      </c>
      <c r="K54" s="44">
        <v>1</v>
      </c>
      <c r="L54" s="44">
        <v>1</v>
      </c>
      <c r="M54" s="44">
        <v>1</v>
      </c>
      <c r="N54" s="44">
        <v>1</v>
      </c>
      <c r="O54" s="44">
        <v>1</v>
      </c>
      <c r="P54" s="44">
        <v>1</v>
      </c>
      <c r="Q54" s="44">
        <v>1</v>
      </c>
      <c r="R54" s="44">
        <v>1</v>
      </c>
      <c r="S54" s="44">
        <v>1</v>
      </c>
      <c r="T54" s="44">
        <v>1</v>
      </c>
      <c r="U54" s="44">
        <v>1</v>
      </c>
      <c r="V54" s="44">
        <v>1</v>
      </c>
      <c r="W54" s="44">
        <v>1</v>
      </c>
      <c r="X54" s="44">
        <v>1</v>
      </c>
      <c r="Y54" s="44">
        <v>1</v>
      </c>
      <c r="Z54" s="44">
        <v>1</v>
      </c>
      <c r="AA54" s="44">
        <v>1</v>
      </c>
      <c r="AB54" s="44">
        <v>1</v>
      </c>
      <c r="AC54" s="44">
        <v>1</v>
      </c>
      <c r="AD54" s="44">
        <v>1</v>
      </c>
      <c r="AE54" s="44">
        <v>1</v>
      </c>
      <c r="AF54" s="44" t="s">
        <v>226</v>
      </c>
      <c r="AG54" s="44">
        <v>1</v>
      </c>
      <c r="AH54" s="44">
        <v>1</v>
      </c>
      <c r="AI54" s="44">
        <v>1</v>
      </c>
      <c r="AJ54" s="44">
        <v>1</v>
      </c>
      <c r="AK54" s="44">
        <v>1</v>
      </c>
      <c r="AL54" s="44">
        <v>1</v>
      </c>
      <c r="AM54" s="44">
        <v>1</v>
      </c>
      <c r="AN54" s="44">
        <v>1</v>
      </c>
      <c r="AO54" s="44">
        <v>1</v>
      </c>
      <c r="AP54" s="44">
        <v>1</v>
      </c>
      <c r="AQ54" s="44">
        <v>1</v>
      </c>
      <c r="AR54" s="44">
        <v>1</v>
      </c>
      <c r="AS54" s="44" t="s">
        <v>227</v>
      </c>
      <c r="AT54" s="44">
        <v>1</v>
      </c>
      <c r="AU54" s="45" t="s">
        <v>227</v>
      </c>
      <c r="AV54" s="44">
        <v>1</v>
      </c>
      <c r="AW54" s="44">
        <v>0.65169999999999995</v>
      </c>
      <c r="AX54" s="44">
        <v>1</v>
      </c>
      <c r="AY54" s="45" t="s">
        <v>227</v>
      </c>
      <c r="AZ54" s="44">
        <v>1</v>
      </c>
      <c r="BA54" s="44" t="s">
        <v>226</v>
      </c>
      <c r="BB54" s="44">
        <v>1</v>
      </c>
      <c r="BC54" s="44">
        <v>1</v>
      </c>
      <c r="BD54" s="44">
        <v>1</v>
      </c>
      <c r="BE54" s="44">
        <v>1</v>
      </c>
      <c r="BF54" s="44">
        <v>1</v>
      </c>
      <c r="BG54" s="44">
        <v>1</v>
      </c>
      <c r="BH54" s="44">
        <v>1</v>
      </c>
      <c r="BI54" s="44">
        <v>1</v>
      </c>
    </row>
    <row r="55" spans="1:61" x14ac:dyDescent="0.4">
      <c r="A55" s="43" t="s">
        <v>218</v>
      </c>
      <c r="B55" s="44">
        <v>1</v>
      </c>
      <c r="C55" s="44">
        <v>1</v>
      </c>
      <c r="D55" s="44">
        <v>1</v>
      </c>
      <c r="E55" s="44">
        <v>1</v>
      </c>
      <c r="F55" s="44">
        <v>1</v>
      </c>
      <c r="G55" s="44">
        <v>1</v>
      </c>
      <c r="H55" s="44" t="s">
        <v>227</v>
      </c>
      <c r="I55" s="45" t="s">
        <v>227</v>
      </c>
      <c r="J55" s="44" t="s">
        <v>227</v>
      </c>
      <c r="K55" s="44">
        <v>1</v>
      </c>
      <c r="L55" s="44" t="s">
        <v>227</v>
      </c>
      <c r="M55" s="44">
        <v>1</v>
      </c>
      <c r="N55" s="44">
        <v>1</v>
      </c>
      <c r="O55" s="44">
        <v>1</v>
      </c>
      <c r="P55" s="44" t="s">
        <v>227</v>
      </c>
      <c r="Q55" s="44" t="s">
        <v>227</v>
      </c>
      <c r="R55" s="44" t="s">
        <v>227</v>
      </c>
      <c r="S55" s="44" t="s">
        <v>227</v>
      </c>
      <c r="T55" s="44" t="s">
        <v>227</v>
      </c>
      <c r="U55" s="44" t="s">
        <v>227</v>
      </c>
      <c r="V55" s="44">
        <v>2.5700000000000001E-2</v>
      </c>
      <c r="W55" s="44">
        <v>0.28989999999999999</v>
      </c>
      <c r="X55" s="44">
        <v>1</v>
      </c>
      <c r="Y55" s="44">
        <v>1</v>
      </c>
      <c r="Z55" s="44">
        <v>1</v>
      </c>
      <c r="AA55" s="44">
        <v>1</v>
      </c>
      <c r="AB55" s="44">
        <v>1</v>
      </c>
      <c r="AC55" s="44">
        <v>0.37040000000000001</v>
      </c>
      <c r="AD55" s="44">
        <v>1</v>
      </c>
      <c r="AE55" s="44">
        <v>1</v>
      </c>
      <c r="AF55" s="44">
        <v>1</v>
      </c>
      <c r="AG55" s="44">
        <v>1</v>
      </c>
      <c r="AH55" s="44">
        <v>1</v>
      </c>
      <c r="AI55" s="44">
        <v>0.18679999999999999</v>
      </c>
      <c r="AJ55" s="44">
        <v>1</v>
      </c>
      <c r="AK55" s="44">
        <v>1</v>
      </c>
      <c r="AL55" s="44">
        <v>1</v>
      </c>
      <c r="AM55" s="44">
        <v>1</v>
      </c>
      <c r="AN55" s="44">
        <v>1</v>
      </c>
      <c r="AO55" s="44" t="s">
        <v>227</v>
      </c>
      <c r="AP55" s="45" t="s">
        <v>227</v>
      </c>
      <c r="AQ55" s="44">
        <v>1</v>
      </c>
      <c r="AR55" s="44">
        <v>1</v>
      </c>
      <c r="AS55" s="44" t="s">
        <v>227</v>
      </c>
      <c r="AT55" s="45" t="s">
        <v>227</v>
      </c>
      <c r="AU55" s="45" t="s">
        <v>227</v>
      </c>
      <c r="AV55" s="44" t="s">
        <v>227</v>
      </c>
      <c r="AW55" s="44" t="s">
        <v>227</v>
      </c>
      <c r="AX55" s="44" t="s">
        <v>227</v>
      </c>
      <c r="AY55" s="44">
        <v>1</v>
      </c>
      <c r="AZ55" s="44">
        <v>1</v>
      </c>
      <c r="BA55" s="44">
        <v>1</v>
      </c>
      <c r="BB55" s="44" t="s">
        <v>226</v>
      </c>
      <c r="BC55" s="44">
        <v>7.9200000000000007E-2</v>
      </c>
      <c r="BD55" s="44" t="s">
        <v>227</v>
      </c>
      <c r="BE55" s="44">
        <v>1</v>
      </c>
      <c r="BF55" s="44">
        <v>1</v>
      </c>
      <c r="BG55" s="44">
        <v>1</v>
      </c>
      <c r="BH55" s="45" t="s">
        <v>227</v>
      </c>
      <c r="BI55" s="44">
        <v>1</v>
      </c>
    </row>
    <row r="56" spans="1:61" x14ac:dyDescent="0.4">
      <c r="A56" s="43" t="s">
        <v>219</v>
      </c>
      <c r="B56" s="44">
        <v>1</v>
      </c>
      <c r="C56" s="44">
        <v>1</v>
      </c>
      <c r="D56" s="44">
        <v>1</v>
      </c>
      <c r="E56" s="44">
        <v>1</v>
      </c>
      <c r="F56" s="44">
        <v>1</v>
      </c>
      <c r="G56" s="44">
        <v>1</v>
      </c>
      <c r="H56" s="44">
        <v>6.4699999999999994E-2</v>
      </c>
      <c r="I56" s="44">
        <v>1</v>
      </c>
      <c r="J56" s="44">
        <v>0.12479999999999999</v>
      </c>
      <c r="K56" s="44">
        <v>1</v>
      </c>
      <c r="L56" s="44">
        <v>7.8899999999999998E-2</v>
      </c>
      <c r="M56" s="44">
        <v>1</v>
      </c>
      <c r="N56" s="44">
        <v>1</v>
      </c>
      <c r="O56" s="44">
        <v>1</v>
      </c>
      <c r="P56" s="44">
        <v>0.17150000000000001</v>
      </c>
      <c r="Q56" s="44">
        <v>0.81840000000000002</v>
      </c>
      <c r="R56" s="44">
        <v>0.39419999999999999</v>
      </c>
      <c r="S56" s="44">
        <v>1</v>
      </c>
      <c r="T56" s="44">
        <v>1.1000000000000001E-3</v>
      </c>
      <c r="U56" s="44">
        <v>1</v>
      </c>
      <c r="V56" s="44">
        <v>3.6299999999999999E-2</v>
      </c>
      <c r="W56" s="44">
        <v>1</v>
      </c>
      <c r="X56" s="44">
        <v>1</v>
      </c>
      <c r="Y56" s="44">
        <v>1</v>
      </c>
      <c r="Z56" s="44">
        <v>1</v>
      </c>
      <c r="AA56" s="44">
        <v>1</v>
      </c>
      <c r="AB56" s="44">
        <v>1</v>
      </c>
      <c r="AC56" s="44">
        <v>1</v>
      </c>
      <c r="AD56" s="44">
        <v>1</v>
      </c>
      <c r="AE56" s="44">
        <v>1</v>
      </c>
      <c r="AF56" s="44">
        <v>1</v>
      </c>
      <c r="AG56" s="44">
        <v>1</v>
      </c>
      <c r="AH56" s="44">
        <v>1</v>
      </c>
      <c r="AI56" s="44">
        <v>1</v>
      </c>
      <c r="AJ56" s="44">
        <v>1</v>
      </c>
      <c r="AK56" s="44">
        <v>1</v>
      </c>
      <c r="AL56" s="44">
        <v>1</v>
      </c>
      <c r="AM56" s="44">
        <v>1</v>
      </c>
      <c r="AN56" s="44">
        <v>1</v>
      </c>
      <c r="AO56" s="44" t="s">
        <v>227</v>
      </c>
      <c r="AP56" s="45" t="s">
        <v>227</v>
      </c>
      <c r="AQ56" s="44">
        <v>1</v>
      </c>
      <c r="AR56" s="44">
        <v>1</v>
      </c>
      <c r="AS56" s="44" t="s">
        <v>227</v>
      </c>
      <c r="AT56" s="44">
        <v>1</v>
      </c>
      <c r="AU56" s="44">
        <v>0.97230000000000005</v>
      </c>
      <c r="AV56" s="45" t="s">
        <v>227</v>
      </c>
      <c r="AW56" s="44">
        <v>1</v>
      </c>
      <c r="AX56" s="44">
        <v>0.86170000000000002</v>
      </c>
      <c r="AY56" s="44">
        <v>1</v>
      </c>
      <c r="AZ56" s="44">
        <v>1</v>
      </c>
      <c r="BA56" s="44">
        <v>1</v>
      </c>
      <c r="BB56" s="44" t="s">
        <v>227</v>
      </c>
      <c r="BC56" s="44" t="s">
        <v>226</v>
      </c>
      <c r="BD56" s="44">
        <v>2.3E-3</v>
      </c>
      <c r="BE56" s="44">
        <v>1</v>
      </c>
      <c r="BF56" s="44">
        <v>1</v>
      </c>
      <c r="BG56" s="44">
        <v>1</v>
      </c>
      <c r="BH56" s="44">
        <v>1</v>
      </c>
      <c r="BI56" s="44">
        <v>1</v>
      </c>
    </row>
    <row r="57" spans="1:61" x14ac:dyDescent="0.4">
      <c r="A57" s="43" t="s">
        <v>220</v>
      </c>
      <c r="B57" s="44">
        <v>1</v>
      </c>
      <c r="C57" s="44">
        <v>1</v>
      </c>
      <c r="D57" s="44">
        <v>1</v>
      </c>
      <c r="E57" s="44">
        <v>1</v>
      </c>
      <c r="F57" s="44">
        <v>1</v>
      </c>
      <c r="G57" s="44">
        <v>1</v>
      </c>
      <c r="H57" s="44" t="s">
        <v>227</v>
      </c>
      <c r="I57" s="45" t="s">
        <v>227</v>
      </c>
      <c r="J57" s="44" t="s">
        <v>227</v>
      </c>
      <c r="K57" s="44">
        <v>1</v>
      </c>
      <c r="L57" s="44" t="s">
        <v>227</v>
      </c>
      <c r="M57" s="44">
        <v>1</v>
      </c>
      <c r="N57" s="44">
        <v>1</v>
      </c>
      <c r="O57" s="44">
        <v>1</v>
      </c>
      <c r="P57" s="44" t="s">
        <v>227</v>
      </c>
      <c r="Q57" s="44" t="s">
        <v>227</v>
      </c>
      <c r="R57" s="44" t="s">
        <v>227</v>
      </c>
      <c r="S57" s="44" t="s">
        <v>227</v>
      </c>
      <c r="T57" s="44" t="s">
        <v>227</v>
      </c>
      <c r="U57" s="45" t="s">
        <v>227</v>
      </c>
      <c r="V57" s="44">
        <v>1.5800000000000002E-2</v>
      </c>
      <c r="W57" s="44">
        <v>0.87219999999999998</v>
      </c>
      <c r="X57" s="44">
        <v>1</v>
      </c>
      <c r="Y57" s="44">
        <v>1</v>
      </c>
      <c r="Z57" s="44">
        <v>1</v>
      </c>
      <c r="AA57" s="44">
        <v>1</v>
      </c>
      <c r="AB57" s="44">
        <v>1</v>
      </c>
      <c r="AC57" s="44">
        <v>1</v>
      </c>
      <c r="AD57" s="44">
        <v>1</v>
      </c>
      <c r="AE57" s="44">
        <v>1</v>
      </c>
      <c r="AF57" s="44">
        <v>1</v>
      </c>
      <c r="AG57" s="44">
        <v>1</v>
      </c>
      <c r="AH57" s="44">
        <v>1</v>
      </c>
      <c r="AI57" s="44">
        <v>0.56950000000000001</v>
      </c>
      <c r="AJ57" s="44">
        <v>1</v>
      </c>
      <c r="AK57" s="44">
        <v>1</v>
      </c>
      <c r="AL57" s="44">
        <v>1</v>
      </c>
      <c r="AM57" s="44">
        <v>1</v>
      </c>
      <c r="AN57" s="44">
        <v>1</v>
      </c>
      <c r="AO57" s="44" t="s">
        <v>227</v>
      </c>
      <c r="AP57" s="45" t="s">
        <v>227</v>
      </c>
      <c r="AQ57" s="44">
        <v>1</v>
      </c>
      <c r="AR57" s="44">
        <v>1</v>
      </c>
      <c r="AS57" s="44" t="s">
        <v>227</v>
      </c>
      <c r="AT57" s="45" t="s">
        <v>227</v>
      </c>
      <c r="AU57" s="45" t="s">
        <v>227</v>
      </c>
      <c r="AV57" s="44" t="s">
        <v>227</v>
      </c>
      <c r="AW57" s="44" t="s">
        <v>227</v>
      </c>
      <c r="AX57" s="44" t="s">
        <v>227</v>
      </c>
      <c r="AY57" s="44">
        <v>1</v>
      </c>
      <c r="AZ57" s="44">
        <v>1</v>
      </c>
      <c r="BA57" s="44">
        <v>1</v>
      </c>
      <c r="BB57" s="44" t="s">
        <v>227</v>
      </c>
      <c r="BC57" s="44" t="s">
        <v>227</v>
      </c>
      <c r="BD57" s="44" t="s">
        <v>226</v>
      </c>
      <c r="BE57" s="44">
        <v>1</v>
      </c>
      <c r="BF57" s="44">
        <v>1</v>
      </c>
      <c r="BG57" s="44">
        <v>1</v>
      </c>
      <c r="BH57" s="45" t="s">
        <v>227</v>
      </c>
      <c r="BI57" s="44">
        <v>1</v>
      </c>
    </row>
    <row r="58" spans="1:61" x14ac:dyDescent="0.4">
      <c r="A58" s="43" t="s">
        <v>221</v>
      </c>
      <c r="B58" s="44">
        <v>1</v>
      </c>
      <c r="C58" s="44">
        <v>1</v>
      </c>
      <c r="D58" s="44">
        <v>1</v>
      </c>
      <c r="E58" s="44">
        <v>1</v>
      </c>
      <c r="F58" s="44">
        <v>1</v>
      </c>
      <c r="G58" s="44" t="s">
        <v>226</v>
      </c>
      <c r="H58" s="44" t="s">
        <v>227</v>
      </c>
      <c r="I58" s="44" t="s">
        <v>226</v>
      </c>
      <c r="J58" s="44">
        <v>1E-3</v>
      </c>
      <c r="K58" s="44">
        <v>0.1123</v>
      </c>
      <c r="L58" s="44">
        <v>1E-3</v>
      </c>
      <c r="M58" s="44">
        <v>1</v>
      </c>
      <c r="N58" s="44">
        <v>1</v>
      </c>
      <c r="O58" s="44">
        <v>1</v>
      </c>
      <c r="P58" s="44">
        <v>1</v>
      </c>
      <c r="Q58" s="44" t="s">
        <v>226</v>
      </c>
      <c r="R58" s="44">
        <v>1</v>
      </c>
      <c r="S58" s="44">
        <v>1</v>
      </c>
      <c r="T58" s="44">
        <v>1</v>
      </c>
      <c r="U58" s="44">
        <v>1</v>
      </c>
      <c r="V58" s="44">
        <v>1</v>
      </c>
      <c r="W58" s="44">
        <v>1</v>
      </c>
      <c r="X58" s="44">
        <v>1</v>
      </c>
      <c r="Y58" s="44">
        <v>1</v>
      </c>
      <c r="Z58" s="44">
        <v>1</v>
      </c>
      <c r="AA58" s="44">
        <v>1</v>
      </c>
      <c r="AB58" s="44">
        <v>1</v>
      </c>
      <c r="AC58" s="44">
        <v>1</v>
      </c>
      <c r="AD58" s="44">
        <v>1</v>
      </c>
      <c r="AE58" s="44">
        <v>1</v>
      </c>
      <c r="AF58" s="44">
        <v>1</v>
      </c>
      <c r="AG58" s="44">
        <v>1</v>
      </c>
      <c r="AH58" s="44">
        <v>1</v>
      </c>
      <c r="AI58" s="44">
        <v>1</v>
      </c>
      <c r="AJ58" s="44">
        <v>1</v>
      </c>
      <c r="AK58" s="44">
        <v>1</v>
      </c>
      <c r="AL58" s="44">
        <v>0.33129999999999998</v>
      </c>
      <c r="AM58" s="44">
        <v>1</v>
      </c>
      <c r="AN58" s="44">
        <v>1</v>
      </c>
      <c r="AO58" s="44">
        <v>1</v>
      </c>
      <c r="AP58" s="44">
        <v>1</v>
      </c>
      <c r="AQ58" s="44">
        <v>1</v>
      </c>
      <c r="AR58" s="44">
        <v>1</v>
      </c>
      <c r="AS58" s="44">
        <v>1.7399999999999999E-2</v>
      </c>
      <c r="AT58" s="44">
        <v>1</v>
      </c>
      <c r="AU58" s="44">
        <v>1</v>
      </c>
      <c r="AV58" s="44">
        <v>1</v>
      </c>
      <c r="AW58" s="44">
        <v>0.33079999999999998</v>
      </c>
      <c r="AX58" s="44">
        <v>1</v>
      </c>
      <c r="AY58" s="44">
        <v>1</v>
      </c>
      <c r="AZ58" s="44">
        <v>1</v>
      </c>
      <c r="BA58" s="44">
        <v>1</v>
      </c>
      <c r="BB58" s="44">
        <v>1</v>
      </c>
      <c r="BC58" s="44">
        <v>1</v>
      </c>
      <c r="BD58" s="44">
        <v>1</v>
      </c>
      <c r="BE58" s="44" t="s">
        <v>226</v>
      </c>
      <c r="BF58" s="44" t="s">
        <v>227</v>
      </c>
      <c r="BG58" s="44">
        <v>0.29310000000000003</v>
      </c>
      <c r="BH58" s="44">
        <v>0.5202</v>
      </c>
      <c r="BI58" s="44">
        <v>1</v>
      </c>
    </row>
    <row r="59" spans="1:61" x14ac:dyDescent="0.4">
      <c r="A59" s="43" t="s">
        <v>222</v>
      </c>
      <c r="B59" s="44">
        <v>1</v>
      </c>
      <c r="C59" s="44">
        <v>1</v>
      </c>
      <c r="D59" s="44">
        <v>1</v>
      </c>
      <c r="E59" s="44">
        <v>1</v>
      </c>
      <c r="F59" s="44">
        <v>1</v>
      </c>
      <c r="G59" s="44" t="s">
        <v>226</v>
      </c>
      <c r="H59" s="44" t="s">
        <v>227</v>
      </c>
      <c r="I59" s="44" t="s">
        <v>226</v>
      </c>
      <c r="J59" s="44" t="s">
        <v>227</v>
      </c>
      <c r="K59" s="44">
        <v>1</v>
      </c>
      <c r="L59" s="45" t="s">
        <v>227</v>
      </c>
      <c r="M59" s="44">
        <v>1</v>
      </c>
      <c r="N59" s="44">
        <v>1</v>
      </c>
      <c r="O59" s="44">
        <v>1</v>
      </c>
      <c r="P59" s="44">
        <v>1</v>
      </c>
      <c r="Q59" s="44" t="s">
        <v>226</v>
      </c>
      <c r="R59" s="44">
        <v>1</v>
      </c>
      <c r="S59" s="44">
        <v>1</v>
      </c>
      <c r="T59" s="44">
        <v>1</v>
      </c>
      <c r="U59" s="44">
        <v>1</v>
      </c>
      <c r="V59" s="44">
        <v>1</v>
      </c>
      <c r="W59" s="44">
        <v>1</v>
      </c>
      <c r="X59" s="44">
        <v>1</v>
      </c>
      <c r="Y59" s="44">
        <v>1</v>
      </c>
      <c r="Z59" s="44">
        <v>1</v>
      </c>
      <c r="AA59" s="44">
        <v>1</v>
      </c>
      <c r="AB59" s="44">
        <v>1</v>
      </c>
      <c r="AC59" s="44">
        <v>1</v>
      </c>
      <c r="AD59" s="44">
        <v>1</v>
      </c>
      <c r="AE59" s="44">
        <v>1</v>
      </c>
      <c r="AF59" s="44">
        <v>1</v>
      </c>
      <c r="AG59" s="44">
        <v>1</v>
      </c>
      <c r="AH59" s="44">
        <v>1</v>
      </c>
      <c r="AI59" s="44">
        <v>1</v>
      </c>
      <c r="AJ59" s="44">
        <v>4.5400000000000003E-2</v>
      </c>
      <c r="AK59" s="44">
        <v>1</v>
      </c>
      <c r="AL59" s="44" t="s">
        <v>227</v>
      </c>
      <c r="AM59" s="44">
        <v>1</v>
      </c>
      <c r="AN59" s="44">
        <v>1</v>
      </c>
      <c r="AO59" s="44">
        <v>1</v>
      </c>
      <c r="AP59" s="44">
        <v>0.55169999999999997</v>
      </c>
      <c r="AQ59" s="44">
        <v>1</v>
      </c>
      <c r="AR59" s="44">
        <v>1</v>
      </c>
      <c r="AS59" s="44">
        <v>1.2999999999999999E-3</v>
      </c>
      <c r="AT59" s="44">
        <v>1</v>
      </c>
      <c r="AU59" s="44">
        <v>1</v>
      </c>
      <c r="AV59" s="44">
        <v>0.63460000000000005</v>
      </c>
      <c r="AW59" s="44">
        <v>7.0900000000000005E-2</v>
      </c>
      <c r="AX59" s="44">
        <v>1</v>
      </c>
      <c r="AY59" s="44">
        <v>1</v>
      </c>
      <c r="AZ59" s="44">
        <v>1</v>
      </c>
      <c r="BA59" s="44">
        <v>1</v>
      </c>
      <c r="BB59" s="44">
        <v>1</v>
      </c>
      <c r="BC59" s="44">
        <v>1</v>
      </c>
      <c r="BD59" s="44">
        <v>1</v>
      </c>
      <c r="BE59" s="44" t="s">
        <v>226</v>
      </c>
      <c r="BF59" s="44" t="s">
        <v>226</v>
      </c>
      <c r="BG59" s="44" t="s">
        <v>227</v>
      </c>
      <c r="BH59" s="44">
        <v>0.28520000000000001</v>
      </c>
      <c r="BI59" s="44">
        <v>1</v>
      </c>
    </row>
    <row r="60" spans="1:61" x14ac:dyDescent="0.4">
      <c r="A60" s="43" t="s">
        <v>223</v>
      </c>
      <c r="B60" s="44">
        <v>1</v>
      </c>
      <c r="C60" s="44">
        <v>1</v>
      </c>
      <c r="D60" s="44">
        <v>1</v>
      </c>
      <c r="E60" s="44">
        <v>1</v>
      </c>
      <c r="F60" s="44">
        <v>1</v>
      </c>
      <c r="G60" s="44" t="s">
        <v>226</v>
      </c>
      <c r="H60" s="44" t="s">
        <v>227</v>
      </c>
      <c r="I60" s="44" t="s">
        <v>226</v>
      </c>
      <c r="J60" s="44" t="s">
        <v>227</v>
      </c>
      <c r="K60" s="44">
        <v>1</v>
      </c>
      <c r="L60" s="44">
        <v>1.2999999999999999E-3</v>
      </c>
      <c r="M60" s="44">
        <v>1</v>
      </c>
      <c r="N60" s="44">
        <v>1</v>
      </c>
      <c r="O60" s="44">
        <v>1</v>
      </c>
      <c r="P60" s="44">
        <v>1</v>
      </c>
      <c r="Q60" s="44" t="s">
        <v>226</v>
      </c>
      <c r="R60" s="44">
        <v>1</v>
      </c>
      <c r="S60" s="44">
        <v>1</v>
      </c>
      <c r="T60" s="44">
        <v>1</v>
      </c>
      <c r="U60" s="44">
        <v>1</v>
      </c>
      <c r="V60" s="44">
        <v>1</v>
      </c>
      <c r="W60" s="44" t="s">
        <v>227</v>
      </c>
      <c r="X60" s="44">
        <v>1</v>
      </c>
      <c r="Y60" s="44">
        <v>1</v>
      </c>
      <c r="Z60" s="44">
        <v>1</v>
      </c>
      <c r="AA60" s="44">
        <v>1</v>
      </c>
      <c r="AB60" s="44">
        <v>1</v>
      </c>
      <c r="AC60" s="44">
        <v>0.42249999999999999</v>
      </c>
      <c r="AD60" s="44">
        <v>1</v>
      </c>
      <c r="AE60" s="44">
        <v>1</v>
      </c>
      <c r="AF60" s="44">
        <v>1</v>
      </c>
      <c r="AG60" s="44">
        <v>0.1225</v>
      </c>
      <c r="AH60" s="44">
        <v>1</v>
      </c>
      <c r="AI60" s="45" t="s">
        <v>227</v>
      </c>
      <c r="AJ60" s="44">
        <v>1</v>
      </c>
      <c r="AK60" s="44">
        <v>1</v>
      </c>
      <c r="AL60" s="45" t="s">
        <v>227</v>
      </c>
      <c r="AM60" s="44">
        <v>1</v>
      </c>
      <c r="AN60" s="44">
        <v>1</v>
      </c>
      <c r="AO60" s="44">
        <v>1</v>
      </c>
      <c r="AP60" s="44">
        <v>7.7000000000000002E-3</v>
      </c>
      <c r="AQ60" s="44">
        <v>1</v>
      </c>
      <c r="AR60" s="44">
        <v>1</v>
      </c>
      <c r="AS60" s="45" t="s">
        <v>227</v>
      </c>
      <c r="AT60" s="44">
        <v>1</v>
      </c>
      <c r="AU60" s="44">
        <v>1</v>
      </c>
      <c r="AV60" s="44">
        <v>1</v>
      </c>
      <c r="AW60" s="44">
        <v>2.2800000000000001E-2</v>
      </c>
      <c r="AX60" s="44">
        <v>1</v>
      </c>
      <c r="AY60" s="44">
        <v>1</v>
      </c>
      <c r="AZ60" s="44">
        <v>1</v>
      </c>
      <c r="BA60" s="44">
        <v>1</v>
      </c>
      <c r="BB60" s="44">
        <v>0.52810000000000001</v>
      </c>
      <c r="BC60" s="44">
        <v>1</v>
      </c>
      <c r="BD60" s="44">
        <v>1</v>
      </c>
      <c r="BE60" s="44" t="s">
        <v>226</v>
      </c>
      <c r="BF60" s="44" t="s">
        <v>226</v>
      </c>
      <c r="BG60" s="44" t="s">
        <v>226</v>
      </c>
      <c r="BH60" s="45" t="s">
        <v>227</v>
      </c>
      <c r="BI60" s="44">
        <v>1</v>
      </c>
    </row>
    <row r="61" spans="1:61" x14ac:dyDescent="0.4">
      <c r="A61" s="43" t="s">
        <v>224</v>
      </c>
      <c r="B61" s="44">
        <v>1</v>
      </c>
      <c r="C61" s="44">
        <v>1</v>
      </c>
      <c r="D61" s="44">
        <v>1</v>
      </c>
      <c r="E61" s="44">
        <v>1</v>
      </c>
      <c r="F61" s="44">
        <v>1</v>
      </c>
      <c r="G61" s="44" t="s">
        <v>226</v>
      </c>
      <c r="H61" s="44" t="s">
        <v>227</v>
      </c>
      <c r="I61" s="44" t="s">
        <v>226</v>
      </c>
      <c r="J61" s="44" t="s">
        <v>227</v>
      </c>
      <c r="K61" s="44">
        <v>1</v>
      </c>
      <c r="L61" s="44" t="s">
        <v>227</v>
      </c>
      <c r="M61" s="44">
        <v>1</v>
      </c>
      <c r="N61" s="44">
        <v>1</v>
      </c>
      <c r="O61" s="44">
        <v>1</v>
      </c>
      <c r="P61" s="45" t="s">
        <v>227</v>
      </c>
      <c r="Q61" s="44" t="s">
        <v>226</v>
      </c>
      <c r="R61" s="44">
        <v>1</v>
      </c>
      <c r="S61" s="44">
        <v>1</v>
      </c>
      <c r="T61" s="44">
        <v>1</v>
      </c>
      <c r="U61" s="44">
        <v>1</v>
      </c>
      <c r="V61" s="44">
        <v>1</v>
      </c>
      <c r="W61" s="44" t="s">
        <v>227</v>
      </c>
      <c r="X61" s="44">
        <v>1</v>
      </c>
      <c r="Y61" s="44">
        <v>1</v>
      </c>
      <c r="Z61" s="45" t="s">
        <v>227</v>
      </c>
      <c r="AA61" s="44">
        <v>1</v>
      </c>
      <c r="AB61" s="44">
        <v>1</v>
      </c>
      <c r="AC61" s="44" t="s">
        <v>227</v>
      </c>
      <c r="AD61" s="44">
        <v>1</v>
      </c>
      <c r="AE61" s="44">
        <v>1</v>
      </c>
      <c r="AF61" s="44">
        <v>1</v>
      </c>
      <c r="AG61" s="44">
        <v>1</v>
      </c>
      <c r="AH61" s="44">
        <v>1</v>
      </c>
      <c r="AI61" s="44" t="s">
        <v>227</v>
      </c>
      <c r="AJ61" s="44">
        <v>1</v>
      </c>
      <c r="AK61" s="44">
        <v>1</v>
      </c>
      <c r="AL61" s="44">
        <v>1</v>
      </c>
      <c r="AM61" s="44">
        <v>1</v>
      </c>
      <c r="AN61" s="44">
        <v>1</v>
      </c>
      <c r="AO61" s="44">
        <v>1</v>
      </c>
      <c r="AP61" s="44" t="s">
        <v>227</v>
      </c>
      <c r="AQ61" s="44">
        <v>1</v>
      </c>
      <c r="AR61" s="44">
        <v>1</v>
      </c>
      <c r="AS61" s="44" t="s">
        <v>227</v>
      </c>
      <c r="AT61" s="44">
        <v>1</v>
      </c>
      <c r="AU61" s="44">
        <v>0.56399999999999995</v>
      </c>
      <c r="AV61" s="44" t="s">
        <v>227</v>
      </c>
      <c r="AW61" s="44" t="s">
        <v>227</v>
      </c>
      <c r="AX61" s="44">
        <v>9.9000000000000008E-3</v>
      </c>
      <c r="AY61" s="44">
        <v>1</v>
      </c>
      <c r="AZ61" s="44">
        <v>1</v>
      </c>
      <c r="BA61" s="44">
        <v>1</v>
      </c>
      <c r="BB61" s="44" t="s">
        <v>227</v>
      </c>
      <c r="BC61" s="44">
        <v>1</v>
      </c>
      <c r="BD61" s="45" t="s">
        <v>227</v>
      </c>
      <c r="BE61" s="44" t="s">
        <v>226</v>
      </c>
      <c r="BF61" s="44" t="s">
        <v>226</v>
      </c>
      <c r="BG61" s="44" t="s">
        <v>226</v>
      </c>
      <c r="BH61" s="44" t="s">
        <v>226</v>
      </c>
      <c r="BI61" s="44">
        <v>1</v>
      </c>
    </row>
    <row r="62" spans="1:61" x14ac:dyDescent="0.4">
      <c r="A62" s="43" t="s">
        <v>225</v>
      </c>
      <c r="B62" s="44">
        <v>1</v>
      </c>
      <c r="C62" s="44">
        <v>1</v>
      </c>
      <c r="D62" s="44" t="s">
        <v>227</v>
      </c>
      <c r="E62" s="44">
        <v>1</v>
      </c>
      <c r="F62" s="44">
        <v>1</v>
      </c>
      <c r="G62" s="44" t="s">
        <v>226</v>
      </c>
      <c r="H62" s="44">
        <v>1</v>
      </c>
      <c r="I62" s="44" t="s">
        <v>226</v>
      </c>
      <c r="J62" s="44">
        <v>1</v>
      </c>
      <c r="K62" s="44">
        <v>1</v>
      </c>
      <c r="L62" s="44">
        <v>1</v>
      </c>
      <c r="M62" s="44">
        <v>1</v>
      </c>
      <c r="N62" s="44">
        <v>1</v>
      </c>
      <c r="O62" s="44">
        <v>1</v>
      </c>
      <c r="P62" s="44">
        <v>1</v>
      </c>
      <c r="Q62" s="44" t="s">
        <v>226</v>
      </c>
      <c r="R62" s="44">
        <v>1</v>
      </c>
      <c r="S62" s="44">
        <v>1</v>
      </c>
      <c r="T62" s="44">
        <v>1</v>
      </c>
      <c r="U62" s="44">
        <v>1</v>
      </c>
      <c r="V62" s="44">
        <v>1</v>
      </c>
      <c r="W62" s="44">
        <v>1</v>
      </c>
      <c r="X62" s="44">
        <v>1</v>
      </c>
      <c r="Y62" s="44">
        <v>1</v>
      </c>
      <c r="Z62" s="44">
        <v>1</v>
      </c>
      <c r="AA62" s="44">
        <v>1</v>
      </c>
      <c r="AB62" s="44">
        <v>1</v>
      </c>
      <c r="AC62" s="44">
        <v>1</v>
      </c>
      <c r="AD62" s="44">
        <v>1</v>
      </c>
      <c r="AE62" s="44">
        <v>1</v>
      </c>
      <c r="AF62" s="44">
        <v>1</v>
      </c>
      <c r="AG62" s="44">
        <v>1</v>
      </c>
      <c r="AH62" s="44">
        <v>1</v>
      </c>
      <c r="AI62" s="44">
        <v>1.43E-2</v>
      </c>
      <c r="AJ62" s="44">
        <v>1</v>
      </c>
      <c r="AK62" s="44">
        <v>1</v>
      </c>
      <c r="AL62" s="44">
        <v>1</v>
      </c>
      <c r="AM62" s="44">
        <v>1</v>
      </c>
      <c r="AN62" s="44">
        <v>1</v>
      </c>
      <c r="AO62" s="44">
        <v>1</v>
      </c>
      <c r="AP62" s="44">
        <v>1</v>
      </c>
      <c r="AQ62" s="44">
        <v>1</v>
      </c>
      <c r="AR62" s="44">
        <v>1</v>
      </c>
      <c r="AS62" s="44">
        <v>1</v>
      </c>
      <c r="AT62" s="44">
        <v>1</v>
      </c>
      <c r="AU62" s="44">
        <v>1</v>
      </c>
      <c r="AV62" s="44">
        <v>1</v>
      </c>
      <c r="AW62" s="44">
        <v>1</v>
      </c>
      <c r="AX62" s="44">
        <v>1</v>
      </c>
      <c r="AY62" s="44">
        <v>1</v>
      </c>
      <c r="AZ62" s="44" t="s">
        <v>227</v>
      </c>
      <c r="BA62" s="44">
        <v>1</v>
      </c>
      <c r="BB62" s="44">
        <v>1</v>
      </c>
      <c r="BC62" s="44">
        <v>1</v>
      </c>
      <c r="BD62" s="44">
        <v>1</v>
      </c>
      <c r="BE62" s="44" t="s">
        <v>226</v>
      </c>
      <c r="BF62" s="44" t="s">
        <v>226</v>
      </c>
      <c r="BG62" s="44" t="s">
        <v>226</v>
      </c>
      <c r="BH62" s="44" t="s">
        <v>226</v>
      </c>
      <c r="BI62" s="44" t="s">
        <v>226</v>
      </c>
    </row>
  </sheetData>
  <mergeCells count="1">
    <mergeCell ref="A1:L1"/>
  </mergeCells>
  <phoneticPr fontId="1"/>
  <conditionalFormatting sqref="B3:BI62">
    <cfRule type="cellIs" dxfId="1" priority="1" operator="equal">
      <formula>"&lt; 0.001"</formula>
    </cfRule>
    <cfRule type="cellIs" dxfId="0" priority="2" operator="lessThan">
      <formula>0.05</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BC920-C872-444D-BFFC-3D316A534711}">
  <sheetPr>
    <pageSetUpPr fitToPage="1"/>
  </sheetPr>
  <dimension ref="A1:I9"/>
  <sheetViews>
    <sheetView showGridLines="0" zoomScale="70" zoomScaleNormal="70" workbookViewId="0">
      <selection activeCell="F6" sqref="F6"/>
    </sheetView>
  </sheetViews>
  <sheetFormatPr defaultColWidth="9" defaultRowHeight="18.75" x14ac:dyDescent="0.4"/>
  <cols>
    <col min="1" max="1" width="8.25" style="4" bestFit="1" customWidth="1"/>
    <col min="2" max="2" width="4.25" style="4" bestFit="1" customWidth="1"/>
    <col min="3" max="3" width="7.5" style="4" bestFit="1" customWidth="1"/>
    <col min="4" max="4" width="6.375" style="4" bestFit="1" customWidth="1"/>
    <col min="5" max="5" width="8.125" style="4" bestFit="1" customWidth="1"/>
    <col min="6" max="6" width="9.375" style="4" bestFit="1" customWidth="1"/>
    <col min="7" max="7" width="28.25" style="4" customWidth="1"/>
    <col min="8" max="8" width="27.5" style="4" customWidth="1"/>
    <col min="9" max="9" width="24.375" style="4" customWidth="1"/>
    <col min="10" max="16384" width="9" style="4"/>
  </cols>
  <sheetData>
    <row r="1" spans="1:9" x14ac:dyDescent="0.4">
      <c r="A1" s="66" t="s">
        <v>318</v>
      </c>
      <c r="B1" s="66"/>
      <c r="C1" s="66"/>
      <c r="D1" s="66"/>
      <c r="E1" s="66"/>
      <c r="F1" s="66"/>
      <c r="G1" s="66"/>
      <c r="H1" s="66"/>
      <c r="I1" s="66"/>
    </row>
    <row r="2" spans="1:9" s="50" customFormat="1" ht="47.25" x14ac:dyDescent="0.4">
      <c r="A2" s="67" t="s">
        <v>1</v>
      </c>
      <c r="B2" s="67" t="s">
        <v>2</v>
      </c>
      <c r="C2" s="67" t="s">
        <v>230</v>
      </c>
      <c r="D2" s="67" t="s">
        <v>228</v>
      </c>
      <c r="E2" s="67" t="s">
        <v>229</v>
      </c>
      <c r="F2" s="67" t="s">
        <v>233</v>
      </c>
      <c r="G2" s="67" t="s">
        <v>31</v>
      </c>
      <c r="H2" s="67" t="s">
        <v>239</v>
      </c>
      <c r="I2" s="67" t="s">
        <v>7</v>
      </c>
    </row>
    <row r="3" spans="1:9" ht="165" x14ac:dyDescent="0.4">
      <c r="A3" s="27" t="s">
        <v>24</v>
      </c>
      <c r="B3" s="27" t="s">
        <v>9</v>
      </c>
      <c r="C3" s="28" t="s">
        <v>15</v>
      </c>
      <c r="D3" s="27"/>
      <c r="E3" s="27" t="s">
        <v>294</v>
      </c>
      <c r="F3" s="27" t="s">
        <v>294</v>
      </c>
      <c r="G3" s="27" t="s">
        <v>309</v>
      </c>
      <c r="H3" s="27" t="s">
        <v>307</v>
      </c>
      <c r="I3" s="27"/>
    </row>
    <row r="4" spans="1:9" ht="75" x14ac:dyDescent="0.4">
      <c r="A4" s="27" t="s">
        <v>16</v>
      </c>
      <c r="B4" s="27" t="s">
        <v>9</v>
      </c>
      <c r="C4" s="28" t="s">
        <v>15</v>
      </c>
      <c r="D4" s="27" t="s">
        <v>294</v>
      </c>
      <c r="E4" s="27" t="s">
        <v>294</v>
      </c>
      <c r="F4" s="27"/>
      <c r="G4" s="27" t="s">
        <v>240</v>
      </c>
      <c r="H4" s="27" t="s">
        <v>303</v>
      </c>
      <c r="I4" s="27"/>
    </row>
    <row r="5" spans="1:9" ht="90" x14ac:dyDescent="0.4">
      <c r="A5" s="27" t="s">
        <v>17</v>
      </c>
      <c r="B5" s="27" t="s">
        <v>12</v>
      </c>
      <c r="C5" s="28" t="s">
        <v>15</v>
      </c>
      <c r="D5" s="27" t="s">
        <v>294</v>
      </c>
      <c r="E5" s="27" t="s">
        <v>294</v>
      </c>
      <c r="F5" s="27"/>
      <c r="G5" s="28" t="s">
        <v>241</v>
      </c>
      <c r="H5" s="27" t="s">
        <v>304</v>
      </c>
      <c r="I5" s="27" t="s">
        <v>306</v>
      </c>
    </row>
    <row r="6" spans="1:9" ht="75" x14ac:dyDescent="0.4">
      <c r="A6" s="27" t="s">
        <v>13</v>
      </c>
      <c r="B6" s="27" t="s">
        <v>9</v>
      </c>
      <c r="C6" s="28" t="s">
        <v>10</v>
      </c>
      <c r="D6" s="27" t="s">
        <v>294</v>
      </c>
      <c r="E6" s="27"/>
      <c r="F6" s="27"/>
      <c r="G6" s="28" t="s">
        <v>32</v>
      </c>
      <c r="H6" s="27" t="s">
        <v>305</v>
      </c>
      <c r="I6" s="27"/>
    </row>
    <row r="7" spans="1:9" ht="60" x14ac:dyDescent="0.4">
      <c r="A7" s="68" t="s">
        <v>20</v>
      </c>
      <c r="B7" s="68" t="s">
        <v>12</v>
      </c>
      <c r="C7" s="69" t="s">
        <v>10</v>
      </c>
      <c r="D7" s="68" t="s">
        <v>294</v>
      </c>
      <c r="E7" s="68" t="s">
        <v>294</v>
      </c>
      <c r="F7" s="68"/>
      <c r="G7" s="69" t="s">
        <v>32</v>
      </c>
      <c r="H7" s="68" t="s">
        <v>242</v>
      </c>
      <c r="I7" s="68"/>
    </row>
    <row r="9" spans="1:9" x14ac:dyDescent="0.4">
      <c r="A9" s="5"/>
    </row>
  </sheetData>
  <mergeCells count="1">
    <mergeCell ref="A1:I1"/>
  </mergeCells>
  <phoneticPr fontId="1"/>
  <pageMargins left="0.7" right="0.7" top="0.75" bottom="0.75" header="0.3" footer="0.3"/>
  <pageSetup paperSize="9" scale="48"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4A4B6-4CCB-4B42-A018-C5F84E28EDC3}">
  <sheetPr>
    <pageSetUpPr fitToPage="1"/>
  </sheetPr>
  <dimension ref="A1:L12"/>
  <sheetViews>
    <sheetView showGridLines="0" zoomScaleNormal="100" workbookViewId="0">
      <selection activeCell="E5" sqref="E5"/>
    </sheetView>
  </sheetViews>
  <sheetFormatPr defaultRowHeight="18.75" x14ac:dyDescent="0.4"/>
  <cols>
    <col min="1" max="1" width="8.875" bestFit="1" customWidth="1"/>
    <col min="2" max="2" width="8.375" bestFit="1" customWidth="1"/>
    <col min="3" max="3" width="4.5" bestFit="1" customWidth="1"/>
    <col min="4" max="4" width="9.5" bestFit="1" customWidth="1"/>
    <col min="5" max="5" width="13.125" bestFit="1" customWidth="1"/>
    <col min="6" max="6" width="11.5" bestFit="1" customWidth="1"/>
    <col min="7" max="8" width="9.5" bestFit="1" customWidth="1"/>
    <col min="9" max="9" width="5.375" bestFit="1" customWidth="1"/>
    <col min="10" max="10" width="3.5" bestFit="1" customWidth="1"/>
    <col min="11" max="11" width="10.625" bestFit="1" customWidth="1"/>
    <col min="12" max="12" width="13.875" bestFit="1" customWidth="1"/>
  </cols>
  <sheetData>
    <row r="1" spans="1:12" x14ac:dyDescent="0.4">
      <c r="A1" s="70" t="s">
        <v>319</v>
      </c>
      <c r="B1" s="70"/>
      <c r="C1" s="70"/>
      <c r="D1" s="70"/>
      <c r="E1" s="70"/>
      <c r="F1" s="70"/>
      <c r="G1" s="70"/>
      <c r="H1" s="70"/>
      <c r="I1" s="70"/>
      <c r="J1" s="70"/>
      <c r="K1" s="70"/>
      <c r="L1" s="70"/>
    </row>
    <row r="2" spans="1:12" x14ac:dyDescent="0.25">
      <c r="A2" s="49"/>
      <c r="B2" s="55" t="s">
        <v>310</v>
      </c>
      <c r="C2" s="49"/>
      <c r="D2" s="49"/>
      <c r="E2" s="55" t="s">
        <v>230</v>
      </c>
      <c r="F2" s="55" t="s">
        <v>313</v>
      </c>
      <c r="G2" s="56" t="s">
        <v>30</v>
      </c>
      <c r="H2" s="56"/>
      <c r="I2" s="56" t="s">
        <v>0</v>
      </c>
      <c r="J2" s="56"/>
      <c r="K2" s="55" t="s">
        <v>314</v>
      </c>
      <c r="L2" s="51"/>
    </row>
    <row r="3" spans="1:12" s="2" customFormat="1" ht="26.25" customHeight="1" x14ac:dyDescent="0.25">
      <c r="A3" s="71" t="s">
        <v>1</v>
      </c>
      <c r="B3" s="72"/>
      <c r="C3" s="71" t="s">
        <v>2</v>
      </c>
      <c r="D3" s="71" t="s">
        <v>3</v>
      </c>
      <c r="E3" s="72"/>
      <c r="F3" s="72"/>
      <c r="G3" s="71" t="s">
        <v>4</v>
      </c>
      <c r="H3" s="71" t="s">
        <v>5</v>
      </c>
      <c r="I3" s="71" t="s">
        <v>4</v>
      </c>
      <c r="J3" s="71" t="s">
        <v>5</v>
      </c>
      <c r="K3" s="72"/>
      <c r="L3" s="71" t="s">
        <v>6</v>
      </c>
    </row>
    <row r="4" spans="1:12" x14ac:dyDescent="0.4">
      <c r="A4" s="29" t="s">
        <v>8</v>
      </c>
      <c r="B4" s="29" t="s">
        <v>311</v>
      </c>
      <c r="C4" s="29" t="s">
        <v>9</v>
      </c>
      <c r="D4" s="30">
        <v>43056</v>
      </c>
      <c r="E4" s="30" t="s">
        <v>10</v>
      </c>
      <c r="F4" s="29">
        <v>1</v>
      </c>
      <c r="G4" s="30">
        <v>43057</v>
      </c>
      <c r="H4" s="30">
        <v>43109</v>
      </c>
      <c r="I4" s="29">
        <f t="shared" ref="I4:I12" si="0">G4-D4</f>
        <v>1</v>
      </c>
      <c r="J4" s="29">
        <f t="shared" ref="J4:J12" si="1">H4-D4</f>
        <v>53</v>
      </c>
      <c r="K4" s="29">
        <v>15</v>
      </c>
      <c r="L4" s="31" t="s">
        <v>235</v>
      </c>
    </row>
    <row r="5" spans="1:12" x14ac:dyDescent="0.4">
      <c r="A5" s="29" t="s">
        <v>11</v>
      </c>
      <c r="B5" s="29" t="s">
        <v>311</v>
      </c>
      <c r="C5" s="29" t="s">
        <v>12</v>
      </c>
      <c r="D5" s="30">
        <v>43056</v>
      </c>
      <c r="E5" s="30" t="s">
        <v>10</v>
      </c>
      <c r="F5" s="29">
        <v>1</v>
      </c>
      <c r="G5" s="30">
        <v>43057</v>
      </c>
      <c r="H5" s="30">
        <v>43109</v>
      </c>
      <c r="I5" s="29">
        <f t="shared" si="0"/>
        <v>1</v>
      </c>
      <c r="J5" s="29">
        <f t="shared" si="1"/>
        <v>53</v>
      </c>
      <c r="K5" s="29">
        <v>15</v>
      </c>
      <c r="L5" s="31" t="s">
        <v>236</v>
      </c>
    </row>
    <row r="6" spans="1:12" x14ac:dyDescent="0.4">
      <c r="A6" s="29" t="s">
        <v>13</v>
      </c>
      <c r="B6" s="32" t="s">
        <v>312</v>
      </c>
      <c r="C6" s="29" t="s">
        <v>9</v>
      </c>
      <c r="D6" s="30">
        <v>43056</v>
      </c>
      <c r="E6" s="30" t="s">
        <v>10</v>
      </c>
      <c r="F6" s="29">
        <v>1</v>
      </c>
      <c r="G6" s="30">
        <v>43057</v>
      </c>
      <c r="H6" s="30">
        <v>43109</v>
      </c>
      <c r="I6" s="29">
        <f t="shared" si="0"/>
        <v>1</v>
      </c>
      <c r="J6" s="29">
        <f t="shared" si="1"/>
        <v>53</v>
      </c>
      <c r="K6" s="29">
        <v>15</v>
      </c>
      <c r="L6" s="31" t="s">
        <v>236</v>
      </c>
    </row>
    <row r="7" spans="1:12" x14ac:dyDescent="0.4">
      <c r="A7" s="29" t="s">
        <v>14</v>
      </c>
      <c r="B7" s="29" t="s">
        <v>311</v>
      </c>
      <c r="C7" s="29" t="s">
        <v>12</v>
      </c>
      <c r="D7" s="30">
        <v>43631</v>
      </c>
      <c r="E7" s="30" t="s">
        <v>15</v>
      </c>
      <c r="F7" s="29">
        <v>3</v>
      </c>
      <c r="G7" s="30">
        <v>43633</v>
      </c>
      <c r="H7" s="30">
        <v>43675</v>
      </c>
      <c r="I7" s="29">
        <f t="shared" si="0"/>
        <v>2</v>
      </c>
      <c r="J7" s="29">
        <f t="shared" si="1"/>
        <v>44</v>
      </c>
      <c r="K7" s="29">
        <v>9</v>
      </c>
      <c r="L7" s="12" t="s">
        <v>232</v>
      </c>
    </row>
    <row r="8" spans="1:12" x14ac:dyDescent="0.4">
      <c r="A8" s="29" t="s">
        <v>16</v>
      </c>
      <c r="B8" s="32" t="s">
        <v>312</v>
      </c>
      <c r="C8" s="29" t="s">
        <v>9</v>
      </c>
      <c r="D8" s="30">
        <v>43631</v>
      </c>
      <c r="E8" s="30" t="s">
        <v>15</v>
      </c>
      <c r="F8" s="29">
        <v>3</v>
      </c>
      <c r="G8" s="30">
        <v>43633</v>
      </c>
      <c r="H8" s="30">
        <v>43675</v>
      </c>
      <c r="I8" s="29">
        <f t="shared" si="0"/>
        <v>2</v>
      </c>
      <c r="J8" s="29">
        <f t="shared" si="1"/>
        <v>44</v>
      </c>
      <c r="K8" s="29">
        <v>9</v>
      </c>
      <c r="L8" s="12" t="s">
        <v>232</v>
      </c>
    </row>
    <row r="9" spans="1:12" x14ac:dyDescent="0.4">
      <c r="A9" s="29" t="s">
        <v>17</v>
      </c>
      <c r="B9" s="32" t="s">
        <v>312</v>
      </c>
      <c r="C9" s="29" t="s">
        <v>12</v>
      </c>
      <c r="D9" s="30">
        <v>43632</v>
      </c>
      <c r="E9" s="30" t="s">
        <v>15</v>
      </c>
      <c r="F9" s="29">
        <v>3</v>
      </c>
      <c r="G9" s="30">
        <v>43633</v>
      </c>
      <c r="H9" s="30">
        <v>43658</v>
      </c>
      <c r="I9" s="29">
        <f t="shared" si="0"/>
        <v>1</v>
      </c>
      <c r="J9" s="29">
        <f t="shared" si="1"/>
        <v>26</v>
      </c>
      <c r="K9" s="29">
        <v>6</v>
      </c>
      <c r="L9" s="12" t="s">
        <v>232</v>
      </c>
    </row>
    <row r="10" spans="1:12" x14ac:dyDescent="0.4">
      <c r="A10" s="29" t="s">
        <v>18</v>
      </c>
      <c r="B10" s="29" t="s">
        <v>311</v>
      </c>
      <c r="C10" s="29" t="s">
        <v>12</v>
      </c>
      <c r="D10" s="30">
        <v>43748</v>
      </c>
      <c r="E10" s="30" t="s">
        <v>10</v>
      </c>
      <c r="F10" s="29">
        <v>1</v>
      </c>
      <c r="G10" s="30">
        <v>43749</v>
      </c>
      <c r="H10" s="30">
        <v>43791</v>
      </c>
      <c r="I10" s="29">
        <f t="shared" si="0"/>
        <v>1</v>
      </c>
      <c r="J10" s="29">
        <f t="shared" si="1"/>
        <v>43</v>
      </c>
      <c r="K10" s="29">
        <v>9</v>
      </c>
      <c r="L10" s="31" t="s">
        <v>236</v>
      </c>
    </row>
    <row r="11" spans="1:12" x14ac:dyDescent="0.4">
      <c r="A11" s="29" t="s">
        <v>19</v>
      </c>
      <c r="B11" s="29" t="s">
        <v>311</v>
      </c>
      <c r="C11" s="29" t="s">
        <v>12</v>
      </c>
      <c r="D11" s="30">
        <v>43748</v>
      </c>
      <c r="E11" s="30" t="s">
        <v>10</v>
      </c>
      <c r="F11" s="29">
        <v>1</v>
      </c>
      <c r="G11" s="30">
        <v>43749</v>
      </c>
      <c r="H11" s="30">
        <v>43791</v>
      </c>
      <c r="I11" s="29">
        <f t="shared" si="0"/>
        <v>1</v>
      </c>
      <c r="J11" s="29">
        <f t="shared" si="1"/>
        <v>43</v>
      </c>
      <c r="K11" s="29">
        <v>9</v>
      </c>
      <c r="L11" s="31" t="s">
        <v>236</v>
      </c>
    </row>
    <row r="12" spans="1:12" x14ac:dyDescent="0.4">
      <c r="A12" s="33" t="s">
        <v>20</v>
      </c>
      <c r="B12" s="32" t="s">
        <v>312</v>
      </c>
      <c r="C12" s="33" t="s">
        <v>12</v>
      </c>
      <c r="D12" s="34">
        <v>43748</v>
      </c>
      <c r="E12" s="34" t="s">
        <v>10</v>
      </c>
      <c r="F12" s="33">
        <v>1</v>
      </c>
      <c r="G12" s="34">
        <v>43749</v>
      </c>
      <c r="H12" s="34">
        <v>43791</v>
      </c>
      <c r="I12" s="33">
        <f t="shared" si="0"/>
        <v>1</v>
      </c>
      <c r="J12" s="33">
        <f t="shared" si="1"/>
        <v>43</v>
      </c>
      <c r="K12" s="33">
        <v>9</v>
      </c>
      <c r="L12" s="35" t="s">
        <v>235</v>
      </c>
    </row>
  </sheetData>
  <mergeCells count="7">
    <mergeCell ref="A1:L1"/>
    <mergeCell ref="B2:B3"/>
    <mergeCell ref="G2:H2"/>
    <mergeCell ref="I2:J2"/>
    <mergeCell ref="F2:F3"/>
    <mergeCell ref="K2:K3"/>
    <mergeCell ref="E2:E3"/>
  </mergeCells>
  <phoneticPr fontId="1"/>
  <pageMargins left="0.7" right="0.7" top="0.75" bottom="0.75" header="0.3" footer="0.3"/>
  <pageSetup paperSize="9" scale="63" orientation="landscape"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9DB4D-654C-4C19-B567-2CA9C25689F7}">
  <sheetPr>
    <pageSetUpPr fitToPage="1"/>
  </sheetPr>
  <dimension ref="A1:M12"/>
  <sheetViews>
    <sheetView showGridLines="0" zoomScale="85" zoomScaleNormal="85" workbookViewId="0">
      <selection activeCell="I15" sqref="I15"/>
    </sheetView>
  </sheetViews>
  <sheetFormatPr defaultColWidth="9" defaultRowHeight="18.75" x14ac:dyDescent="0.4"/>
  <cols>
    <col min="1" max="1" width="8.25" style="1" bestFit="1" customWidth="1"/>
    <col min="2" max="2" width="8.375" style="1" bestFit="1" customWidth="1"/>
    <col min="3" max="3" width="4.25" style="1" bestFit="1" customWidth="1"/>
    <col min="4" max="4" width="9.5" style="1" bestFit="1" customWidth="1"/>
    <col min="5" max="5" width="6.375" style="1" bestFit="1" customWidth="1"/>
    <col min="6" max="6" width="10.625" style="1" bestFit="1" customWidth="1"/>
    <col min="7" max="7" width="7.875" style="1" bestFit="1" customWidth="1"/>
    <col min="8" max="8" width="10.625" style="1" bestFit="1" customWidth="1"/>
    <col min="9" max="9" width="9.5" style="1" bestFit="1" customWidth="1"/>
    <col min="10" max="10" width="8.625" style="1" bestFit="1" customWidth="1"/>
    <col min="11" max="11" width="5.375" style="1" bestFit="1" customWidth="1"/>
    <col min="12" max="12" width="3.5" style="1" bestFit="1" customWidth="1"/>
    <col min="13" max="13" width="18.375" style="1" bestFit="1" customWidth="1"/>
    <col min="14" max="16384" width="9" style="1"/>
  </cols>
  <sheetData>
    <row r="1" spans="1:13" x14ac:dyDescent="0.4">
      <c r="A1" s="70" t="s">
        <v>320</v>
      </c>
      <c r="B1" s="70"/>
      <c r="C1" s="70"/>
      <c r="D1" s="70"/>
      <c r="E1" s="70"/>
      <c r="F1" s="70"/>
      <c r="G1" s="70"/>
      <c r="H1" s="70"/>
      <c r="I1" s="70"/>
      <c r="J1" s="70"/>
      <c r="K1" s="70"/>
      <c r="L1" s="70"/>
      <c r="M1" s="70"/>
    </row>
    <row r="2" spans="1:13" x14ac:dyDescent="0.4">
      <c r="A2" s="57"/>
      <c r="B2" s="57"/>
      <c r="C2" s="57"/>
      <c r="D2" s="57"/>
      <c r="E2" s="57" t="s">
        <v>21</v>
      </c>
      <c r="F2" s="57"/>
      <c r="G2" s="57" t="s">
        <v>22</v>
      </c>
      <c r="H2" s="57"/>
      <c r="I2" s="57" t="s">
        <v>30</v>
      </c>
      <c r="J2" s="57"/>
      <c r="K2" s="57" t="s">
        <v>0</v>
      </c>
      <c r="L2" s="57"/>
      <c r="M2" s="36"/>
    </row>
    <row r="3" spans="1:13" ht="30" x14ac:dyDescent="0.25">
      <c r="A3" s="73" t="s">
        <v>1</v>
      </c>
      <c r="B3" s="74" t="s">
        <v>310</v>
      </c>
      <c r="C3" s="73" t="s">
        <v>2</v>
      </c>
      <c r="D3" s="73" t="s">
        <v>3</v>
      </c>
      <c r="E3" s="73" t="s">
        <v>1</v>
      </c>
      <c r="F3" s="74" t="s">
        <v>29</v>
      </c>
      <c r="G3" s="73" t="s">
        <v>1</v>
      </c>
      <c r="H3" s="74" t="s">
        <v>29</v>
      </c>
      <c r="I3" s="73" t="s">
        <v>4</v>
      </c>
      <c r="J3" s="73" t="s">
        <v>5</v>
      </c>
      <c r="K3" s="73" t="s">
        <v>4</v>
      </c>
      <c r="L3" s="73" t="s">
        <v>5</v>
      </c>
      <c r="M3" s="73" t="s">
        <v>6</v>
      </c>
    </row>
    <row r="4" spans="1:13" x14ac:dyDescent="0.4">
      <c r="A4" s="29" t="s">
        <v>23</v>
      </c>
      <c r="B4" s="29" t="s">
        <v>311</v>
      </c>
      <c r="C4" s="29" t="s">
        <v>9</v>
      </c>
      <c r="D4" s="30">
        <v>42460</v>
      </c>
      <c r="E4" s="30" t="s">
        <v>15</v>
      </c>
      <c r="F4" s="29">
        <v>2</v>
      </c>
      <c r="G4" s="30" t="s">
        <v>156</v>
      </c>
      <c r="H4" s="29">
        <v>3</v>
      </c>
      <c r="I4" s="30">
        <v>42474</v>
      </c>
      <c r="J4" s="30">
        <v>42481</v>
      </c>
      <c r="K4" s="29">
        <f t="shared" ref="K4:K11" si="0">I4-D4</f>
        <v>14</v>
      </c>
      <c r="L4" s="29">
        <f t="shared" ref="L4:L11" si="1">J4-D4</f>
        <v>21</v>
      </c>
      <c r="M4" s="12" t="s">
        <v>231</v>
      </c>
    </row>
    <row r="5" spans="1:13" x14ac:dyDescent="0.4">
      <c r="A5" s="29" t="s">
        <v>24</v>
      </c>
      <c r="B5" s="32" t="s">
        <v>312</v>
      </c>
      <c r="C5" s="29" t="s">
        <v>9</v>
      </c>
      <c r="D5" s="30">
        <v>42460</v>
      </c>
      <c r="E5" s="30" t="s">
        <v>15</v>
      </c>
      <c r="F5" s="29">
        <v>2</v>
      </c>
      <c r="G5" s="30" t="s">
        <v>156</v>
      </c>
      <c r="H5" s="29">
        <v>3</v>
      </c>
      <c r="I5" s="30">
        <v>42468</v>
      </c>
      <c r="J5" s="30">
        <v>42482</v>
      </c>
      <c r="K5" s="29">
        <f t="shared" si="0"/>
        <v>8</v>
      </c>
      <c r="L5" s="29">
        <f t="shared" si="1"/>
        <v>22</v>
      </c>
      <c r="M5" s="12" t="s">
        <v>231</v>
      </c>
    </row>
    <row r="6" spans="1:13" x14ac:dyDescent="0.4">
      <c r="A6" s="29" t="s">
        <v>14</v>
      </c>
      <c r="B6" s="29" t="s">
        <v>311</v>
      </c>
      <c r="C6" s="29" t="s">
        <v>12</v>
      </c>
      <c r="D6" s="30">
        <v>43631</v>
      </c>
      <c r="E6" s="30" t="s">
        <v>15</v>
      </c>
      <c r="F6" s="29">
        <v>5</v>
      </c>
      <c r="G6" s="30" t="s">
        <v>156</v>
      </c>
      <c r="H6" s="29">
        <v>4</v>
      </c>
      <c r="I6" s="30">
        <v>43634</v>
      </c>
      <c r="J6" s="30">
        <v>43657</v>
      </c>
      <c r="K6" s="29">
        <f t="shared" si="0"/>
        <v>3</v>
      </c>
      <c r="L6" s="29">
        <f t="shared" si="1"/>
        <v>26</v>
      </c>
      <c r="M6" s="12" t="s">
        <v>231</v>
      </c>
    </row>
    <row r="7" spans="1:13" x14ac:dyDescent="0.4">
      <c r="A7" s="29" t="s">
        <v>16</v>
      </c>
      <c r="B7" s="32" t="s">
        <v>312</v>
      </c>
      <c r="C7" s="29" t="s">
        <v>9</v>
      </c>
      <c r="D7" s="30">
        <v>43631</v>
      </c>
      <c r="E7" s="30" t="s">
        <v>15</v>
      </c>
      <c r="F7" s="29">
        <v>4</v>
      </c>
      <c r="G7" s="30" t="s">
        <v>156</v>
      </c>
      <c r="H7" s="29">
        <v>4</v>
      </c>
      <c r="I7" s="30">
        <v>43634</v>
      </c>
      <c r="J7" s="30">
        <v>43657</v>
      </c>
      <c r="K7" s="29">
        <f t="shared" si="0"/>
        <v>3</v>
      </c>
      <c r="L7" s="29">
        <f t="shared" si="1"/>
        <v>26</v>
      </c>
      <c r="M7" s="12" t="s">
        <v>231</v>
      </c>
    </row>
    <row r="8" spans="1:13" x14ac:dyDescent="0.4">
      <c r="A8" s="29" t="s">
        <v>17</v>
      </c>
      <c r="B8" s="32" t="s">
        <v>312</v>
      </c>
      <c r="C8" s="29" t="s">
        <v>12</v>
      </c>
      <c r="D8" s="30">
        <v>43632</v>
      </c>
      <c r="E8" s="30" t="s">
        <v>15</v>
      </c>
      <c r="F8" s="29">
        <v>5</v>
      </c>
      <c r="G8" s="30" t="s">
        <v>156</v>
      </c>
      <c r="H8" s="29">
        <v>4</v>
      </c>
      <c r="I8" s="30">
        <v>43634</v>
      </c>
      <c r="J8" s="30">
        <v>43655</v>
      </c>
      <c r="K8" s="29">
        <f t="shared" si="0"/>
        <v>2</v>
      </c>
      <c r="L8" s="29">
        <f t="shared" si="1"/>
        <v>23</v>
      </c>
      <c r="M8" s="12" t="s">
        <v>231</v>
      </c>
    </row>
    <row r="9" spans="1:13" x14ac:dyDescent="0.4">
      <c r="A9" s="29" t="s">
        <v>18</v>
      </c>
      <c r="B9" s="29" t="s">
        <v>311</v>
      </c>
      <c r="C9" s="29" t="s">
        <v>12</v>
      </c>
      <c r="D9" s="30">
        <v>43748</v>
      </c>
      <c r="E9" s="30" t="s">
        <v>10</v>
      </c>
      <c r="F9" s="29">
        <v>6</v>
      </c>
      <c r="G9" s="30" t="s">
        <v>25</v>
      </c>
      <c r="H9" s="29">
        <v>5</v>
      </c>
      <c r="I9" s="30">
        <v>43751</v>
      </c>
      <c r="J9" s="30">
        <v>43778</v>
      </c>
      <c r="K9" s="29">
        <f t="shared" si="0"/>
        <v>3</v>
      </c>
      <c r="L9" s="29">
        <f t="shared" si="1"/>
        <v>30</v>
      </c>
      <c r="M9" s="31" t="s">
        <v>237</v>
      </c>
    </row>
    <row r="10" spans="1:13" x14ac:dyDescent="0.4">
      <c r="A10" s="29" t="s">
        <v>19</v>
      </c>
      <c r="B10" s="29" t="s">
        <v>311</v>
      </c>
      <c r="C10" s="29" t="s">
        <v>12</v>
      </c>
      <c r="D10" s="30">
        <v>43748</v>
      </c>
      <c r="E10" s="30" t="s">
        <v>10</v>
      </c>
      <c r="F10" s="29">
        <v>6</v>
      </c>
      <c r="G10" s="30" t="s">
        <v>25</v>
      </c>
      <c r="H10" s="29">
        <v>5</v>
      </c>
      <c r="I10" s="30">
        <v>43751</v>
      </c>
      <c r="J10" s="30">
        <v>43778</v>
      </c>
      <c r="K10" s="29">
        <f t="shared" si="0"/>
        <v>3</v>
      </c>
      <c r="L10" s="29">
        <f t="shared" si="1"/>
        <v>30</v>
      </c>
      <c r="M10" s="31" t="s">
        <v>237</v>
      </c>
    </row>
    <row r="11" spans="1:13" x14ac:dyDescent="0.4">
      <c r="A11" s="33" t="s">
        <v>20</v>
      </c>
      <c r="B11" s="75" t="s">
        <v>312</v>
      </c>
      <c r="C11" s="33" t="s">
        <v>12</v>
      </c>
      <c r="D11" s="34">
        <v>43748</v>
      </c>
      <c r="E11" s="34" t="s">
        <v>10</v>
      </c>
      <c r="F11" s="33">
        <v>6</v>
      </c>
      <c r="G11" s="34" t="s">
        <v>25</v>
      </c>
      <c r="H11" s="33">
        <v>5</v>
      </c>
      <c r="I11" s="34">
        <v>43751</v>
      </c>
      <c r="J11" s="34">
        <v>43778</v>
      </c>
      <c r="K11" s="33">
        <f t="shared" si="0"/>
        <v>3</v>
      </c>
      <c r="L11" s="33">
        <f t="shared" si="1"/>
        <v>30</v>
      </c>
      <c r="M11" s="35" t="s">
        <v>238</v>
      </c>
    </row>
    <row r="12" spans="1:13" x14ac:dyDescent="0.4">
      <c r="A12" s="29"/>
      <c r="B12" s="29"/>
      <c r="C12" s="29"/>
      <c r="D12" s="29"/>
      <c r="E12" s="29"/>
      <c r="F12" s="29"/>
      <c r="G12" s="29"/>
      <c r="H12" s="29"/>
      <c r="I12" s="29"/>
      <c r="J12" s="29"/>
      <c r="K12" s="29"/>
      <c r="L12" s="29"/>
      <c r="M12" s="29"/>
    </row>
  </sheetData>
  <mergeCells count="6">
    <mergeCell ref="A1:M1"/>
    <mergeCell ref="A2:D2"/>
    <mergeCell ref="E2:F2"/>
    <mergeCell ref="G2:H2"/>
    <mergeCell ref="I2:J2"/>
    <mergeCell ref="K2:L2"/>
  </mergeCells>
  <phoneticPr fontId="1"/>
  <pageMargins left="0.7" right="0.7" top="0.75" bottom="0.75" header="0.3" footer="0.3"/>
  <pageSetup paperSize="9" scale="61" orientation="landscape"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TableS1</vt:lpstr>
      <vt:lpstr>TableS2</vt:lpstr>
      <vt:lpstr>TableS3</vt:lpstr>
      <vt:lpstr>TableS4</vt:lpstr>
      <vt:lpstr>TableS5</vt:lpstr>
      <vt:lpstr>TableS6</vt:lpstr>
      <vt:lpstr>TableS7</vt: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ori Yano</dc:creator>
  <cp:lastModifiedBy>Saori Yano</cp:lastModifiedBy>
  <cp:lastPrinted>2023-03-12T23:50:56Z</cp:lastPrinted>
  <dcterms:created xsi:type="dcterms:W3CDTF">2021-03-17T06:22:38Z</dcterms:created>
  <dcterms:modified xsi:type="dcterms:W3CDTF">2023-06-30T05:14:46Z</dcterms:modified>
</cp:coreProperties>
</file>